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emphis-my.sharepoint.com/personal/ywang_memphis_edu/Documents/Carey_research_shared/Manuscript/"/>
    </mc:Choice>
  </mc:AlternateContent>
  <xr:revisionPtr revIDLastSave="112" documentId="13_ncr:1_{F22FC712-79A2-42E7-8BF9-81B9F1A78771}" xr6:coauthVersionLast="47" xr6:coauthVersionMax="47" xr10:uidLastSave="{69AFD8DA-46B6-4C50-890E-67D1A353DE25}"/>
  <bookViews>
    <workbookView xWindow="-108" yWindow="-108" windowWidth="23256" windowHeight="12456" xr2:uid="{00000000-000D-0000-FFFF-FFFF00000000}"/>
  </bookViews>
  <sheets>
    <sheet name="Sheet 1" sheetId="1" r:id="rId1"/>
  </sheets>
  <definedNames>
    <definedName name="_xlnm._FilterDatabase" localSheetId="0" hidden="1">'Sheet 1'!$B$1:$V$9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2" i="1" l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589" uniqueCount="221">
  <si>
    <t>PDB</t>
  </si>
  <si>
    <t>Interacting_chains</t>
  </si>
  <si>
    <t>Experimental_method</t>
  </si>
  <si>
    <t>Functional class</t>
  </si>
  <si>
    <t>DG exp</t>
  </si>
  <si>
    <t>Hydrogen bond</t>
  </si>
  <si>
    <t>Hydrophobicity score</t>
  </si>
  <si>
    <t>Atomic ICs_apolar-apolar</t>
  </si>
  <si>
    <t>%NIS_polar</t>
  </si>
  <si>
    <t>%NIS_apolar</t>
  </si>
  <si>
    <t>% NIS_charged</t>
  </si>
  <si>
    <t>PRODIGY</t>
  </si>
  <si>
    <t>1A2K</t>
  </si>
  <si>
    <t>C:AB</t>
  </si>
  <si>
    <t>ITC</t>
  </si>
  <si>
    <t>OG</t>
  </si>
  <si>
    <t>1ACB</t>
  </si>
  <si>
    <t>E:I</t>
  </si>
  <si>
    <t>spectroscopy</t>
  </si>
  <si>
    <t>EI</t>
  </si>
  <si>
    <t>1AK4</t>
  </si>
  <si>
    <t>A:D</t>
  </si>
  <si>
    <t>OX</t>
  </si>
  <si>
    <t>1AKJ</t>
  </si>
  <si>
    <t>AB:DE</t>
  </si>
  <si>
    <t>SPR</t>
  </si>
  <si>
    <t>1ATN</t>
  </si>
  <si>
    <t>1AVZ</t>
  </si>
  <si>
    <t>B:C</t>
  </si>
  <si>
    <t>NC</t>
  </si>
  <si>
    <t>1B6C</t>
  </si>
  <si>
    <t>A:B</t>
  </si>
  <si>
    <t>1BJ1</t>
  </si>
  <si>
    <t>HL:VW</t>
  </si>
  <si>
    <t>AB</t>
  </si>
  <si>
    <t>1BUH</t>
  </si>
  <si>
    <t>1BVK</t>
  </si>
  <si>
    <t>DE:F</t>
  </si>
  <si>
    <t>stopped-flow</t>
  </si>
  <si>
    <t>A</t>
  </si>
  <si>
    <t>1BVN</t>
  </si>
  <si>
    <t>P:T</t>
  </si>
  <si>
    <t>1CBW</t>
  </si>
  <si>
    <t>ABC:D</t>
  </si>
  <si>
    <t>1DE4</t>
  </si>
  <si>
    <t>AB:CF</t>
  </si>
  <si>
    <t>1DQJ</t>
  </si>
  <si>
    <t>AB:C</t>
  </si>
  <si>
    <t>1E4K</t>
  </si>
  <si>
    <t>OR</t>
  </si>
  <si>
    <t>1E6E</t>
  </si>
  <si>
    <t>ES</t>
  </si>
  <si>
    <t>1E6J</t>
  </si>
  <si>
    <t>HL:P</t>
  </si>
  <si>
    <t>1E96.pdb</t>
  </si>
  <si>
    <t>1EER</t>
  </si>
  <si>
    <t>A:BC</t>
  </si>
  <si>
    <t>1EFN</t>
  </si>
  <si>
    <t>B:A</t>
  </si>
  <si>
    <t>1EMV</t>
  </si>
  <si>
    <t>1EWY</t>
  </si>
  <si>
    <t>A:C</t>
  </si>
  <si>
    <t>1EZU</t>
  </si>
  <si>
    <t>1FC2</t>
  </si>
  <si>
    <t>C:D</t>
  </si>
  <si>
    <t>1FFW</t>
  </si>
  <si>
    <t>1FSK</t>
  </si>
  <si>
    <t>BC:A</t>
  </si>
  <si>
    <t>1GCQ</t>
  </si>
  <si>
    <t>1GLA</t>
  </si>
  <si>
    <t>G:F</t>
  </si>
  <si>
    <t>ER</t>
  </si>
  <si>
    <t>1GXD</t>
  </si>
  <si>
    <t>1HE8</t>
  </si>
  <si>
    <t>1I2M</t>
  </si>
  <si>
    <t>1I4D</t>
  </si>
  <si>
    <t>D:AB</t>
  </si>
  <si>
    <t>1J2J</t>
  </si>
  <si>
    <t>1JPS</t>
  </si>
  <si>
    <t>HL:T</t>
  </si>
  <si>
    <t>1JTG</t>
  </si>
  <si>
    <t>1JWH</t>
  </si>
  <si>
    <t>CD:A</t>
  </si>
  <si>
    <t>1K5D</t>
  </si>
  <si>
    <t>1KAC</t>
  </si>
  <si>
    <t>1KKL</t>
  </si>
  <si>
    <t>ABC:H</t>
  </si>
  <si>
    <t>1KTZ</t>
  </si>
  <si>
    <t>1KXQ</t>
  </si>
  <si>
    <t>H:A</t>
  </si>
  <si>
    <t>1LFD</t>
  </si>
  <si>
    <t>1M10</t>
  </si>
  <si>
    <t>1MLC</t>
  </si>
  <si>
    <t>AB:E</t>
  </si>
  <si>
    <t>1MQ8</t>
  </si>
  <si>
    <t>1P2C</t>
  </si>
  <si>
    <t>1PPE</t>
  </si>
  <si>
    <t>1PVH</t>
  </si>
  <si>
    <t>1QA9</t>
  </si>
  <si>
    <t>1R0R</t>
  </si>
  <si>
    <t>1S1Q</t>
  </si>
  <si>
    <t>1US7</t>
  </si>
  <si>
    <t>1VFB</t>
  </si>
  <si>
    <t>1WEJ</t>
  </si>
  <si>
    <t>HL:F</t>
  </si>
  <si>
    <t>1XQS</t>
  </si>
  <si>
    <t>1XU1</t>
  </si>
  <si>
    <t>ABD:T</t>
  </si>
  <si>
    <t>1Z0K</t>
  </si>
  <si>
    <t>1ZHI</t>
  </si>
  <si>
    <t>2A9K</t>
  </si>
  <si>
    <t>2ABZ</t>
  </si>
  <si>
    <t>B:E</t>
  </si>
  <si>
    <t>2AJF</t>
  </si>
  <si>
    <t>A:E</t>
  </si>
  <si>
    <t>2AQ3</t>
  </si>
  <si>
    <t>2C0L</t>
  </si>
  <si>
    <t>2FJU</t>
  </si>
  <si>
    <t>2GOX</t>
  </si>
  <si>
    <t>2HQS</t>
  </si>
  <si>
    <t>A:H</t>
  </si>
  <si>
    <t>2HRK</t>
  </si>
  <si>
    <t>2I25</t>
  </si>
  <si>
    <t>N:L</t>
  </si>
  <si>
    <t>2MTA</t>
  </si>
  <si>
    <t>HL:A</t>
  </si>
  <si>
    <t>2NYZ</t>
  </si>
  <si>
    <t>AB:D</t>
  </si>
  <si>
    <t>2OOB</t>
  </si>
  <si>
    <t>2PCB</t>
  </si>
  <si>
    <t>2PCC</t>
  </si>
  <si>
    <t>2TGP</t>
  </si>
  <si>
    <t>Z:I</t>
  </si>
  <si>
    <t>2VIR</t>
  </si>
  <si>
    <t>2VIS</t>
  </si>
  <si>
    <t>2WPT</t>
  </si>
  <si>
    <t>3BZD</t>
  </si>
  <si>
    <t>3CPH</t>
  </si>
  <si>
    <t>G:A</t>
  </si>
  <si>
    <t>3SGB</t>
  </si>
  <si>
    <t>4CPA</t>
  </si>
  <si>
    <t>A:I</t>
  </si>
  <si>
    <t>PDBbind</t>
  </si>
  <si>
    <t>1dpj</t>
  </si>
  <si>
    <t xml:space="preserve">Spectroscopy </t>
  </si>
  <si>
    <t>1fle</t>
  </si>
  <si>
    <t>Spectroscopy</t>
  </si>
  <si>
    <t>1sb0</t>
  </si>
  <si>
    <t>1t6b</t>
  </si>
  <si>
    <t>X:Y</t>
  </si>
  <si>
    <t>1tm4</t>
  </si>
  <si>
    <t>1uel</t>
  </si>
  <si>
    <t>1veu</t>
  </si>
  <si>
    <t>1wr1</t>
  </si>
  <si>
    <t>1zgu</t>
  </si>
  <si>
    <t xml:space="preserve">ITC </t>
  </si>
  <si>
    <t>2jt4</t>
  </si>
  <si>
    <t>2k5b</t>
  </si>
  <si>
    <t>2k8f</t>
  </si>
  <si>
    <t>2lp4</t>
  </si>
  <si>
    <t>A:Y</t>
  </si>
  <si>
    <t>2luh</t>
  </si>
  <si>
    <t>2n73</t>
  </si>
  <si>
    <t>2n8j</t>
  </si>
  <si>
    <t>2omu</t>
  </si>
  <si>
    <t>2rnr</t>
  </si>
  <si>
    <t>2vda</t>
  </si>
  <si>
    <t>2wwx</t>
  </si>
  <si>
    <t>3ch5</t>
  </si>
  <si>
    <t>3di3</t>
  </si>
  <si>
    <t>3gj3</t>
  </si>
  <si>
    <t>3knb</t>
  </si>
  <si>
    <t>3kw5</t>
  </si>
  <si>
    <t>3oky</t>
  </si>
  <si>
    <t>3ona</t>
  </si>
  <si>
    <t>3vv2</t>
  </si>
  <si>
    <t>4apx</t>
  </si>
  <si>
    <t>4d0g</t>
  </si>
  <si>
    <t>4exp</t>
  </si>
  <si>
    <t>A:X</t>
  </si>
  <si>
    <t>4f48</t>
  </si>
  <si>
    <t>4iyp</t>
  </si>
  <si>
    <t>4je4</t>
  </si>
  <si>
    <t>4p3y</t>
  </si>
  <si>
    <t>4rey</t>
  </si>
  <si>
    <t>4rt6</t>
  </si>
  <si>
    <t>4uyq</t>
  </si>
  <si>
    <t>4wnd</t>
  </si>
  <si>
    <t>4x33</t>
  </si>
  <si>
    <t>5eql</t>
  </si>
  <si>
    <t>5f4e</t>
  </si>
  <si>
    <t>5k22</t>
  </si>
  <si>
    <t>5l8j</t>
  </si>
  <si>
    <t>5ml9</t>
  </si>
  <si>
    <t>5mtm</t>
  </si>
  <si>
    <t>5szj</t>
  </si>
  <si>
    <t>5szk</t>
  </si>
  <si>
    <t>5tvq</t>
  </si>
  <si>
    <t>5xoc</t>
  </si>
  <si>
    <t>5yr0</t>
  </si>
  <si>
    <t>6arq</t>
  </si>
  <si>
    <t>6aw2</t>
  </si>
  <si>
    <t>6eg0</t>
  </si>
  <si>
    <t>6f9s</t>
  </si>
  <si>
    <t>6ff3</t>
  </si>
  <si>
    <t>6fg8</t>
  </si>
  <si>
    <t>6fud</t>
  </si>
  <si>
    <t>6gbg</t>
  </si>
  <si>
    <t>6isc</t>
  </si>
  <si>
    <t>DG pred (Residue ICs/NIS model)</t>
  </si>
  <si>
    <t>DG pred (Atomic ICs/NIS model)</t>
  </si>
  <si>
    <t>DG pred (Residue/atomic ICs/NIS model)</t>
  </si>
  <si>
    <t>DG pred (Residue/atomic ICs/HS/NIS model)</t>
  </si>
  <si>
    <t>Residue ICs_charged-charged</t>
  </si>
  <si>
    <t>Residue ICs_charged-polar</t>
  </si>
  <si>
    <t>Residue ICs_charged-apolar</t>
  </si>
  <si>
    <t>Residue ICs_polar-polar</t>
  </si>
  <si>
    <t>Residue ICS_polar-apolar</t>
  </si>
  <si>
    <t>Residue ICs_apolar-apolar</t>
  </si>
  <si>
    <t>Atomic ICs_polar-polar</t>
  </si>
  <si>
    <t>Atomic ICs_polar-ap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C6C6C6"/>
      </left>
      <right style="thin">
        <color rgb="FFC6C6C6"/>
      </right>
      <top style="thin">
        <color rgb="FFC6C6C6"/>
      </top>
      <bottom style="thin">
        <color rgb="FFC6C6C6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3" fontId="1" fillId="0" borderId="10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164" fontId="1" fillId="0" borderId="10" xfId="0" applyNumberFormat="1" applyFont="1" applyBorder="1" applyAlignment="1">
      <alignment horizontal="left"/>
    </xf>
    <xf numFmtId="3" fontId="1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/>
    <xf numFmtId="3" fontId="18" fillId="0" borderId="0" xfId="0" applyNumberFormat="1" applyFont="1" applyAlignment="1">
      <alignment horizontal="left"/>
    </xf>
    <xf numFmtId="3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42"/>
  <sheetViews>
    <sheetView tabSelected="1" zoomScale="70" zoomScaleNormal="70" workbookViewId="0">
      <pane xSplit="2" topLeftCell="C1" activePane="topRight" state="frozen"/>
      <selection pane="topRight" activeCell="Q1" sqref="Q1"/>
    </sheetView>
  </sheetViews>
  <sheetFormatPr defaultColWidth="10.69921875" defaultRowHeight="15.75" customHeight="1" x14ac:dyDescent="0.3"/>
  <cols>
    <col min="1" max="1" width="10.69921875" style="1"/>
    <col min="2" max="2" width="13.09765625" style="1" customWidth="1"/>
    <col min="3" max="4" width="18.3984375" style="1" customWidth="1"/>
    <col min="5" max="5" width="15.3984375" style="1" customWidth="1"/>
    <col min="6" max="6" width="7.296875" style="1" customWidth="1"/>
    <col min="7" max="7" width="12.69921875" style="1" customWidth="1"/>
    <col min="8" max="8" width="12.3984375" style="1" customWidth="1"/>
    <col min="9" max="9" width="12.69921875" style="1" customWidth="1"/>
    <col min="10" max="10" width="11.5" style="1" customWidth="1"/>
    <col min="11" max="11" width="12.09765625" style="1" customWidth="1"/>
    <col min="12" max="12" width="13" style="1" customWidth="1"/>
    <col min="13" max="13" width="16.796875" style="1" customWidth="1"/>
    <col min="14" max="14" width="19.3984375" style="1" customWidth="1"/>
    <col min="15" max="15" width="13.19921875" style="1" customWidth="1"/>
    <col min="16" max="16" width="15.3984375" style="1" customWidth="1"/>
    <col min="17" max="17" width="18.3984375" style="1" customWidth="1"/>
    <col min="18" max="19" width="14.69921875" style="1" customWidth="1"/>
    <col min="20" max="20" width="12.3984375" style="1" customWidth="1"/>
    <col min="21" max="21" width="8.3984375" style="1" customWidth="1"/>
    <col min="22" max="22" width="8.796875" style="1" customWidth="1"/>
    <col min="23" max="23" width="29.09765625" style="1" customWidth="1"/>
    <col min="24" max="24" width="29.69921875" style="1" customWidth="1"/>
    <col min="25" max="25" width="36.59765625" style="1" customWidth="1"/>
    <col min="26" max="26" width="38.796875" style="1" customWidth="1"/>
  </cols>
  <sheetData>
    <row r="1" spans="1:26" s="10" customFormat="1" ht="15.6" x14ac:dyDescent="0.3">
      <c r="A1" s="9"/>
      <c r="B1" s="9" t="s">
        <v>0</v>
      </c>
      <c r="C1" s="9" t="s">
        <v>1</v>
      </c>
      <c r="D1" s="9" t="s">
        <v>2</v>
      </c>
      <c r="E1" s="9" t="s">
        <v>3</v>
      </c>
      <c r="F1" s="9"/>
      <c r="G1" s="9" t="s">
        <v>213</v>
      </c>
      <c r="H1" s="9" t="s">
        <v>214</v>
      </c>
      <c r="I1" s="9" t="s">
        <v>215</v>
      </c>
      <c r="J1" s="9" t="s">
        <v>216</v>
      </c>
      <c r="K1" s="9" t="s">
        <v>217</v>
      </c>
      <c r="L1" s="9" t="s">
        <v>218</v>
      </c>
      <c r="M1" s="9" t="s">
        <v>5</v>
      </c>
      <c r="N1" s="9" t="s">
        <v>6</v>
      </c>
      <c r="O1" s="9" t="s">
        <v>219</v>
      </c>
      <c r="P1" s="9" t="s">
        <v>220</v>
      </c>
      <c r="Q1" s="9" t="s">
        <v>7</v>
      </c>
      <c r="R1" s="9" t="s">
        <v>8</v>
      </c>
      <c r="S1" s="9" t="s">
        <v>9</v>
      </c>
      <c r="T1" s="9" t="s">
        <v>10</v>
      </c>
      <c r="U1" s="9"/>
      <c r="V1" s="9" t="s">
        <v>4</v>
      </c>
      <c r="W1" s="9" t="s">
        <v>209</v>
      </c>
      <c r="X1" s="9" t="s">
        <v>210</v>
      </c>
      <c r="Y1" s="9" t="s">
        <v>211</v>
      </c>
      <c r="Z1" s="9" t="s">
        <v>212</v>
      </c>
    </row>
    <row r="2" spans="1:26" ht="15.6" x14ac:dyDescent="0.3">
      <c r="A2" s="1" t="s">
        <v>11</v>
      </c>
      <c r="B2" s="1" t="s">
        <v>12</v>
      </c>
      <c r="C2" s="1" t="s">
        <v>13</v>
      </c>
      <c r="D2" s="1" t="s">
        <v>14</v>
      </c>
      <c r="E2" s="6" t="s">
        <v>15</v>
      </c>
      <c r="G2" s="1">
        <v>5</v>
      </c>
      <c r="H2" s="1">
        <v>4</v>
      </c>
      <c r="I2" s="1">
        <v>11</v>
      </c>
      <c r="J2" s="1">
        <v>1</v>
      </c>
      <c r="K2" s="1">
        <v>9</v>
      </c>
      <c r="L2" s="1">
        <v>19</v>
      </c>
      <c r="M2" s="1">
        <v>12</v>
      </c>
      <c r="N2" s="1">
        <v>14.76</v>
      </c>
      <c r="O2" s="1">
        <v>42</v>
      </c>
      <c r="P2" s="1">
        <v>129</v>
      </c>
      <c r="Q2" s="1">
        <v>130</v>
      </c>
      <c r="R2" s="1">
        <f t="shared" ref="R2:R31" si="0">100-S2-T2</f>
        <v>31.65</v>
      </c>
      <c r="S2" s="1">
        <v>41.77</v>
      </c>
      <c r="T2" s="1">
        <v>26.58</v>
      </c>
      <c r="V2" s="1">
        <v>-9.3000000000000007</v>
      </c>
      <c r="W2" s="1">
        <v>-8.98748228984741</v>
      </c>
      <c r="X2" s="1">
        <v>-8.6573510211809097</v>
      </c>
      <c r="Y2" s="1">
        <v>-8.9921839065481901</v>
      </c>
      <c r="Z2" s="1">
        <v>-8.9225117080638103</v>
      </c>
    </row>
    <row r="3" spans="1:26" ht="15.6" x14ac:dyDescent="0.3">
      <c r="B3" s="1" t="s">
        <v>16</v>
      </c>
      <c r="C3" s="1" t="s">
        <v>17</v>
      </c>
      <c r="D3" s="1" t="s">
        <v>18</v>
      </c>
      <c r="E3" s="6" t="s">
        <v>19</v>
      </c>
      <c r="G3" s="1">
        <v>2</v>
      </c>
      <c r="H3" s="1">
        <v>2</v>
      </c>
      <c r="I3" s="1">
        <v>15</v>
      </c>
      <c r="J3" s="1">
        <v>4</v>
      </c>
      <c r="K3" s="1">
        <v>14</v>
      </c>
      <c r="L3" s="1">
        <v>19</v>
      </c>
      <c r="M3" s="1">
        <v>15</v>
      </c>
      <c r="N3" s="1">
        <v>12.78</v>
      </c>
      <c r="O3" s="1">
        <v>49</v>
      </c>
      <c r="P3" s="1">
        <v>181</v>
      </c>
      <c r="Q3" s="1">
        <v>165</v>
      </c>
      <c r="R3" s="1">
        <f t="shared" si="0"/>
        <v>42.72</v>
      </c>
      <c r="S3" s="1">
        <v>38.5</v>
      </c>
      <c r="T3" s="1">
        <v>18.78</v>
      </c>
      <c r="V3" s="1">
        <v>-13.1</v>
      </c>
      <c r="W3" s="1">
        <v>-11.070124230061101</v>
      </c>
      <c r="X3" s="1">
        <v>-10.9728635516003</v>
      </c>
      <c r="Y3" s="1">
        <v>-11.1353646870409</v>
      </c>
      <c r="Z3" s="1">
        <v>-10.6606819654581</v>
      </c>
    </row>
    <row r="4" spans="1:26" ht="15.6" x14ac:dyDescent="0.3">
      <c r="B4" s="1" t="s">
        <v>20</v>
      </c>
      <c r="C4" s="1" t="s">
        <v>21</v>
      </c>
      <c r="D4" s="1" t="s">
        <v>14</v>
      </c>
      <c r="E4" s="6" t="s">
        <v>22</v>
      </c>
      <c r="G4" s="1">
        <v>0</v>
      </c>
      <c r="H4" s="1">
        <v>2</v>
      </c>
      <c r="I4" s="1">
        <v>10</v>
      </c>
      <c r="J4" s="1">
        <v>1</v>
      </c>
      <c r="K4" s="1">
        <v>8</v>
      </c>
      <c r="L4" s="1">
        <v>18</v>
      </c>
      <c r="M4" s="1">
        <v>7</v>
      </c>
      <c r="N4" s="1">
        <v>11.89</v>
      </c>
      <c r="O4" s="1">
        <v>33</v>
      </c>
      <c r="P4" s="1">
        <v>97</v>
      </c>
      <c r="Q4" s="1">
        <v>105</v>
      </c>
      <c r="R4" s="1">
        <f t="shared" si="0"/>
        <v>27.950000000000003</v>
      </c>
      <c r="S4" s="1">
        <v>45.41</v>
      </c>
      <c r="T4" s="1">
        <v>26.64</v>
      </c>
      <c r="V4" s="1">
        <v>-6.4</v>
      </c>
      <c r="W4" s="1">
        <v>-7.8492533838018197</v>
      </c>
      <c r="X4" s="1">
        <v>-7.6190745660200996</v>
      </c>
      <c r="Y4" s="1">
        <v>-8.3917266813215505</v>
      </c>
      <c r="Z4" s="1">
        <v>-8.3816673545795997</v>
      </c>
    </row>
    <row r="5" spans="1:26" ht="15.6" x14ac:dyDescent="0.3">
      <c r="B5" s="1" t="s">
        <v>23</v>
      </c>
      <c r="C5" s="1" t="s">
        <v>24</v>
      </c>
      <c r="D5" s="1" t="s">
        <v>25</v>
      </c>
      <c r="E5" s="6" t="s">
        <v>22</v>
      </c>
      <c r="G5" s="1">
        <v>5</v>
      </c>
      <c r="H5" s="1">
        <v>13</v>
      </c>
      <c r="I5" s="1">
        <v>6</v>
      </c>
      <c r="J5" s="1">
        <v>10</v>
      </c>
      <c r="K5" s="1">
        <v>14</v>
      </c>
      <c r="L5" s="1">
        <v>1</v>
      </c>
      <c r="M5" s="1">
        <v>25</v>
      </c>
      <c r="N5" s="1">
        <v>17.18</v>
      </c>
      <c r="O5" s="1">
        <v>78</v>
      </c>
      <c r="P5" s="1">
        <v>187</v>
      </c>
      <c r="Q5" s="1">
        <v>108</v>
      </c>
      <c r="R5" s="1">
        <f t="shared" si="0"/>
        <v>35.179999999999993</v>
      </c>
      <c r="S5" s="1">
        <v>35.18</v>
      </c>
      <c r="T5" s="1">
        <v>29.64</v>
      </c>
      <c r="V5" s="1">
        <v>-5.3</v>
      </c>
      <c r="W5" s="1">
        <v>-8.2789881716223004</v>
      </c>
      <c r="X5" s="1">
        <v>-10.1446289567926</v>
      </c>
      <c r="Y5" s="1">
        <v>-8.0530958578819192</v>
      </c>
      <c r="Z5" s="1">
        <v>-7.3469773291590501</v>
      </c>
    </row>
    <row r="6" spans="1:26" ht="15.6" x14ac:dyDescent="0.3">
      <c r="B6" s="1" t="s">
        <v>26</v>
      </c>
      <c r="C6" s="1" t="s">
        <v>21</v>
      </c>
      <c r="D6" s="1" t="s">
        <v>18</v>
      </c>
      <c r="E6" s="6" t="s">
        <v>22</v>
      </c>
      <c r="G6" s="1">
        <v>7</v>
      </c>
      <c r="H6" s="1">
        <v>7</v>
      </c>
      <c r="I6" s="1">
        <v>12</v>
      </c>
      <c r="J6" s="1">
        <v>4</v>
      </c>
      <c r="K6" s="1">
        <v>10</v>
      </c>
      <c r="L6" s="1">
        <v>20</v>
      </c>
      <c r="M6" s="1">
        <v>16</v>
      </c>
      <c r="N6" s="1">
        <v>24.96</v>
      </c>
      <c r="O6" s="1">
        <v>72</v>
      </c>
      <c r="P6" s="1">
        <v>201</v>
      </c>
      <c r="Q6" s="1">
        <v>167</v>
      </c>
      <c r="R6" s="1">
        <f t="shared" si="0"/>
        <v>36.320000000000007</v>
      </c>
      <c r="S6" s="1">
        <v>34.94</v>
      </c>
      <c r="T6" s="1">
        <v>28.74</v>
      </c>
      <c r="V6" s="1">
        <v>-12.1</v>
      </c>
      <c r="W6" s="1">
        <v>-9.5971752049443904</v>
      </c>
      <c r="X6" s="1">
        <v>-10.5393978939705</v>
      </c>
      <c r="Y6" s="1">
        <v>-10.5759197424885</v>
      </c>
      <c r="Z6" s="1">
        <v>-10.7818707408879</v>
      </c>
    </row>
    <row r="7" spans="1:26" ht="15.6" x14ac:dyDescent="0.3">
      <c r="B7" s="1" t="s">
        <v>27</v>
      </c>
      <c r="C7" s="1" t="s">
        <v>28</v>
      </c>
      <c r="D7" s="1" t="s">
        <v>14</v>
      </c>
      <c r="E7" s="6" t="s">
        <v>29</v>
      </c>
      <c r="G7" s="1">
        <v>5</v>
      </c>
      <c r="H7" s="1">
        <v>5</v>
      </c>
      <c r="I7" s="1">
        <v>6</v>
      </c>
      <c r="J7" s="1">
        <v>1</v>
      </c>
      <c r="K7" s="1">
        <v>10</v>
      </c>
      <c r="L7" s="1">
        <v>9</v>
      </c>
      <c r="M7" s="1">
        <v>10</v>
      </c>
      <c r="N7" s="1">
        <v>11.82</v>
      </c>
      <c r="O7" s="1">
        <v>40</v>
      </c>
      <c r="P7" s="1">
        <v>134</v>
      </c>
      <c r="Q7" s="1">
        <v>138</v>
      </c>
      <c r="R7" s="1">
        <f t="shared" si="0"/>
        <v>30.59</v>
      </c>
      <c r="S7" s="1">
        <v>42.54</v>
      </c>
      <c r="T7" s="1">
        <v>26.87</v>
      </c>
      <c r="V7" s="1">
        <v>-6.5</v>
      </c>
      <c r="W7" s="1">
        <v>-8.3685019406251602</v>
      </c>
      <c r="X7" s="1">
        <v>-8.6160709492396705</v>
      </c>
      <c r="Y7" s="1">
        <v>-8.3754614968602095</v>
      </c>
      <c r="Z7" s="1">
        <v>-8.5423572962010308</v>
      </c>
    </row>
    <row r="8" spans="1:26" ht="15.6" x14ac:dyDescent="0.3">
      <c r="B8" s="1" t="s">
        <v>30</v>
      </c>
      <c r="C8" s="1" t="s">
        <v>31</v>
      </c>
      <c r="D8" s="1" t="s">
        <v>25</v>
      </c>
      <c r="E8" s="6" t="s">
        <v>22</v>
      </c>
      <c r="G8" s="1">
        <v>2</v>
      </c>
      <c r="H8" s="1">
        <v>9</v>
      </c>
      <c r="I8" s="1">
        <v>14</v>
      </c>
      <c r="J8" s="1">
        <v>1</v>
      </c>
      <c r="K8" s="1">
        <v>8</v>
      </c>
      <c r="L8" s="1">
        <v>14</v>
      </c>
      <c r="M8" s="1">
        <v>6</v>
      </c>
      <c r="N8" s="1">
        <v>7.56</v>
      </c>
      <c r="O8" s="1">
        <v>38</v>
      </c>
      <c r="P8" s="1">
        <v>138</v>
      </c>
      <c r="Q8" s="1">
        <v>168</v>
      </c>
      <c r="R8" s="1">
        <f t="shared" si="0"/>
        <v>31.530000000000008</v>
      </c>
      <c r="S8" s="1">
        <v>35.35</v>
      </c>
      <c r="T8" s="1">
        <v>33.119999999999997</v>
      </c>
      <c r="V8" s="1">
        <v>-8.9</v>
      </c>
      <c r="W8" s="1">
        <v>-8.9767722471578999</v>
      </c>
      <c r="X8" s="1">
        <v>-8.8051772256303593</v>
      </c>
      <c r="Y8" s="1">
        <v>-8.9002213896298095</v>
      </c>
      <c r="Z8" s="1">
        <v>-8.3920965594422992</v>
      </c>
    </row>
    <row r="9" spans="1:26" ht="15.6" x14ac:dyDescent="0.3">
      <c r="B9" s="1" t="s">
        <v>32</v>
      </c>
      <c r="C9" s="1" t="s">
        <v>33</v>
      </c>
      <c r="D9" s="1" t="s">
        <v>25</v>
      </c>
      <c r="E9" s="6" t="s">
        <v>34</v>
      </c>
      <c r="G9" s="1">
        <v>2</v>
      </c>
      <c r="H9" s="1">
        <v>6</v>
      </c>
      <c r="I9" s="1">
        <v>17</v>
      </c>
      <c r="J9" s="1">
        <v>6</v>
      </c>
      <c r="K9" s="1">
        <v>18</v>
      </c>
      <c r="L9" s="1">
        <v>13</v>
      </c>
      <c r="M9" s="1">
        <v>17</v>
      </c>
      <c r="N9" s="1">
        <v>20.64</v>
      </c>
      <c r="O9" s="1">
        <v>82</v>
      </c>
      <c r="P9" s="1">
        <v>297</v>
      </c>
      <c r="Q9" s="1">
        <v>215</v>
      </c>
      <c r="R9" s="1">
        <f t="shared" si="0"/>
        <v>41.709999999999994</v>
      </c>
      <c r="S9" s="1">
        <v>35.68</v>
      </c>
      <c r="T9" s="1">
        <v>22.61</v>
      </c>
      <c r="V9" s="1">
        <v>-11.6</v>
      </c>
      <c r="W9" s="1">
        <v>-11.508325663413901</v>
      </c>
      <c r="X9" s="1">
        <v>-12.944851304856501</v>
      </c>
      <c r="Y9" s="1">
        <v>-12.853322995167501</v>
      </c>
      <c r="Z9" s="1">
        <v>-13.0138486533648</v>
      </c>
    </row>
    <row r="10" spans="1:26" ht="15.6" x14ac:dyDescent="0.3">
      <c r="B10" s="1" t="s">
        <v>35</v>
      </c>
      <c r="C10" s="1" t="s">
        <v>31</v>
      </c>
      <c r="D10" s="1" t="s">
        <v>25</v>
      </c>
      <c r="E10" s="6" t="s">
        <v>19</v>
      </c>
      <c r="G10" s="1">
        <v>9</v>
      </c>
      <c r="H10" s="1">
        <v>3</v>
      </c>
      <c r="I10" s="1">
        <v>15</v>
      </c>
      <c r="J10" s="1">
        <v>0</v>
      </c>
      <c r="K10" s="1">
        <v>4</v>
      </c>
      <c r="L10" s="1">
        <v>13</v>
      </c>
      <c r="M10" s="1">
        <v>6</v>
      </c>
      <c r="N10" s="1">
        <v>15.62</v>
      </c>
      <c r="O10" s="1">
        <v>41</v>
      </c>
      <c r="P10" s="1">
        <v>121</v>
      </c>
      <c r="Q10" s="1">
        <v>98</v>
      </c>
      <c r="R10" s="1">
        <f t="shared" si="0"/>
        <v>28.83</v>
      </c>
      <c r="S10" s="1">
        <v>41.24</v>
      </c>
      <c r="T10" s="1">
        <v>29.93</v>
      </c>
      <c r="V10" s="1">
        <v>-9.6999999999999993</v>
      </c>
      <c r="W10" s="1">
        <v>-8.7929390565546797</v>
      </c>
      <c r="X10" s="1">
        <v>-8.1623585389213105</v>
      </c>
      <c r="Y10" s="1">
        <v>-9.3374795401944599</v>
      </c>
      <c r="Z10" s="1">
        <v>-10.054911337376501</v>
      </c>
    </row>
    <row r="11" spans="1:26" ht="15.6" x14ac:dyDescent="0.3">
      <c r="B11" s="1" t="s">
        <v>36</v>
      </c>
      <c r="C11" s="1" t="s">
        <v>37</v>
      </c>
      <c r="D11" s="1" t="s">
        <v>38</v>
      </c>
      <c r="E11" s="6" t="s">
        <v>39</v>
      </c>
      <c r="G11" s="1">
        <v>1</v>
      </c>
      <c r="H11" s="1">
        <v>5</v>
      </c>
      <c r="I11" s="1">
        <v>15</v>
      </c>
      <c r="J11" s="1">
        <v>2</v>
      </c>
      <c r="K11" s="1">
        <v>10</v>
      </c>
      <c r="L11" s="1">
        <v>11</v>
      </c>
      <c r="M11" s="1">
        <v>16</v>
      </c>
      <c r="N11" s="1">
        <v>17.579999999999998</v>
      </c>
      <c r="O11" s="1">
        <v>50</v>
      </c>
      <c r="P11" s="1">
        <v>143</v>
      </c>
      <c r="Q11" s="1">
        <v>102</v>
      </c>
      <c r="R11" s="1">
        <f t="shared" si="0"/>
        <v>43.75</v>
      </c>
      <c r="S11" s="1">
        <v>33.590000000000003</v>
      </c>
      <c r="T11" s="1">
        <v>22.66</v>
      </c>
      <c r="V11" s="1">
        <v>-10.5</v>
      </c>
      <c r="W11" s="1">
        <v>-10.813461524439401</v>
      </c>
      <c r="X11" s="1">
        <v>-10.413724242487699</v>
      </c>
      <c r="Y11" s="1">
        <v>-10.8933652186274</v>
      </c>
      <c r="Z11" s="1">
        <v>-11.3283365025845</v>
      </c>
    </row>
    <row r="12" spans="1:26" ht="15.6" x14ac:dyDescent="0.3">
      <c r="B12" s="1" t="s">
        <v>40</v>
      </c>
      <c r="C12" s="1" t="s">
        <v>41</v>
      </c>
      <c r="D12" s="1" t="s">
        <v>25</v>
      </c>
      <c r="E12" s="6" t="s">
        <v>19</v>
      </c>
      <c r="G12" s="1">
        <v>3</v>
      </c>
      <c r="H12" s="1">
        <v>8</v>
      </c>
      <c r="I12" s="1">
        <v>17</v>
      </c>
      <c r="J12" s="1">
        <v>0</v>
      </c>
      <c r="K12" s="1">
        <v>13</v>
      </c>
      <c r="L12" s="1">
        <v>25</v>
      </c>
      <c r="M12" s="1">
        <v>17</v>
      </c>
      <c r="N12" s="1">
        <v>21.53</v>
      </c>
      <c r="O12" s="1">
        <v>68</v>
      </c>
      <c r="P12" s="1">
        <v>206</v>
      </c>
      <c r="Q12" s="1">
        <v>212</v>
      </c>
      <c r="R12" s="1">
        <f t="shared" si="0"/>
        <v>38.22</v>
      </c>
      <c r="S12" s="1">
        <v>36.78</v>
      </c>
      <c r="T12" s="1">
        <v>25</v>
      </c>
      <c r="V12" s="1">
        <v>-15.1</v>
      </c>
      <c r="W12" s="1">
        <v>-11.2277371172864</v>
      </c>
      <c r="X12" s="1">
        <v>-10.865850365918099</v>
      </c>
      <c r="Y12" s="1">
        <v>-11.860119169115301</v>
      </c>
      <c r="Z12" s="1">
        <v>-11.8639974077986</v>
      </c>
    </row>
    <row r="13" spans="1:26" ht="15.6" x14ac:dyDescent="0.3">
      <c r="B13" s="1" t="s">
        <v>42</v>
      </c>
      <c r="C13" s="1" t="s">
        <v>43</v>
      </c>
      <c r="D13" s="1" t="s">
        <v>18</v>
      </c>
      <c r="E13" s="6" t="s">
        <v>29</v>
      </c>
      <c r="G13" s="1">
        <v>3</v>
      </c>
      <c r="H13" s="1">
        <v>8</v>
      </c>
      <c r="I13" s="1">
        <v>19</v>
      </c>
      <c r="J13" s="1">
        <v>0</v>
      </c>
      <c r="K13" s="1">
        <v>11</v>
      </c>
      <c r="L13" s="1">
        <v>18</v>
      </c>
      <c r="M13" s="1">
        <v>15</v>
      </c>
      <c r="N13" s="1">
        <v>16.47</v>
      </c>
      <c r="O13" s="1">
        <v>56</v>
      </c>
      <c r="P13" s="1">
        <v>198</v>
      </c>
      <c r="Q13" s="1">
        <v>123</v>
      </c>
      <c r="R13" s="1">
        <f t="shared" si="0"/>
        <v>39.700000000000003</v>
      </c>
      <c r="S13" s="1">
        <v>39.71</v>
      </c>
      <c r="T13" s="1">
        <v>20.59</v>
      </c>
      <c r="V13" s="1">
        <v>-10.7</v>
      </c>
      <c r="W13" s="1">
        <v>-11.371128150805699</v>
      </c>
      <c r="X13" s="1">
        <v>-10.9050639440376</v>
      </c>
      <c r="Y13" s="1">
        <v>-11.422051440208399</v>
      </c>
      <c r="Z13" s="1">
        <v>-11.4584159307206</v>
      </c>
    </row>
    <row r="14" spans="1:26" ht="15.6" x14ac:dyDescent="0.3">
      <c r="B14" s="1" t="s">
        <v>44</v>
      </c>
      <c r="C14" s="1" t="s">
        <v>45</v>
      </c>
      <c r="D14" s="1" t="s">
        <v>25</v>
      </c>
      <c r="E14" s="6" t="s">
        <v>22</v>
      </c>
      <c r="G14" s="1">
        <v>3</v>
      </c>
      <c r="H14" s="1">
        <v>11</v>
      </c>
      <c r="I14" s="1">
        <v>12</v>
      </c>
      <c r="J14" s="1">
        <v>5</v>
      </c>
      <c r="K14" s="1">
        <v>11</v>
      </c>
      <c r="L14" s="1">
        <v>8</v>
      </c>
      <c r="M14" s="1">
        <v>15</v>
      </c>
      <c r="N14" s="1">
        <v>13.58</v>
      </c>
      <c r="O14" s="1">
        <v>59</v>
      </c>
      <c r="P14" s="1">
        <v>188</v>
      </c>
      <c r="Q14" s="1">
        <v>173</v>
      </c>
      <c r="R14" s="1">
        <f t="shared" si="0"/>
        <v>35.210000000000008</v>
      </c>
      <c r="S14" s="1">
        <v>33.85</v>
      </c>
      <c r="T14" s="1">
        <v>30.94</v>
      </c>
      <c r="V14" s="1">
        <v>-9.8000000000000007</v>
      </c>
      <c r="W14" s="1">
        <v>-9.1628549867109594</v>
      </c>
      <c r="X14" s="1">
        <v>-10.1664375625466</v>
      </c>
      <c r="Y14" s="1">
        <v>-9.1148003284302401</v>
      </c>
      <c r="Z14" s="1">
        <v>-8.6977979603294902</v>
      </c>
    </row>
    <row r="15" spans="1:26" ht="15.6" x14ac:dyDescent="0.3">
      <c r="B15" s="1" t="s">
        <v>46</v>
      </c>
      <c r="C15" s="1" t="s">
        <v>47</v>
      </c>
      <c r="D15" s="1" t="s">
        <v>25</v>
      </c>
      <c r="E15" s="6" t="s">
        <v>39</v>
      </c>
      <c r="G15" s="1">
        <v>1</v>
      </c>
      <c r="H15" s="1">
        <v>17</v>
      </c>
      <c r="I15" s="1">
        <v>14</v>
      </c>
      <c r="J15" s="1">
        <v>7</v>
      </c>
      <c r="K15" s="1">
        <v>19</v>
      </c>
      <c r="L15" s="1">
        <v>10</v>
      </c>
      <c r="M15" s="1">
        <v>26</v>
      </c>
      <c r="N15" s="1">
        <v>37.31</v>
      </c>
      <c r="O15" s="1">
        <v>92</v>
      </c>
      <c r="P15" s="1">
        <v>227</v>
      </c>
      <c r="Q15" s="1">
        <v>148</v>
      </c>
      <c r="R15" s="1">
        <f t="shared" si="0"/>
        <v>47.8</v>
      </c>
      <c r="S15" s="1">
        <v>31.37</v>
      </c>
      <c r="T15" s="1">
        <v>20.83</v>
      </c>
      <c r="V15" s="1">
        <v>-11.7</v>
      </c>
      <c r="W15" s="1">
        <v>-11.872774735437901</v>
      </c>
      <c r="X15" s="1">
        <v>-12.435725096146101</v>
      </c>
      <c r="Y15" s="1">
        <v>-11.8750515596535</v>
      </c>
      <c r="Z15" s="1">
        <v>-12.9954506169111</v>
      </c>
    </row>
    <row r="16" spans="1:26" ht="15.6" x14ac:dyDescent="0.3">
      <c r="B16" s="1" t="s">
        <v>48</v>
      </c>
      <c r="C16" s="1" t="s">
        <v>47</v>
      </c>
      <c r="D16" s="1" t="s">
        <v>25</v>
      </c>
      <c r="E16" s="6" t="s">
        <v>49</v>
      </c>
      <c r="G16" s="1">
        <v>3</v>
      </c>
      <c r="H16" s="1">
        <v>6</v>
      </c>
      <c r="I16" s="1">
        <v>21</v>
      </c>
      <c r="J16" s="1">
        <v>0</v>
      </c>
      <c r="K16" s="1">
        <v>4</v>
      </c>
      <c r="L16" s="1">
        <v>16</v>
      </c>
      <c r="M16" s="1">
        <v>9</v>
      </c>
      <c r="N16" s="1">
        <v>14.91</v>
      </c>
      <c r="O16" s="1">
        <v>45</v>
      </c>
      <c r="P16" s="1">
        <v>173</v>
      </c>
      <c r="Q16" s="1">
        <v>148</v>
      </c>
      <c r="R16" s="1">
        <f t="shared" si="0"/>
        <v>38.870000000000005</v>
      </c>
      <c r="S16" s="1">
        <v>35.97</v>
      </c>
      <c r="T16" s="1">
        <v>25.16</v>
      </c>
      <c r="V16" s="1">
        <v>-7.9</v>
      </c>
      <c r="W16" s="1">
        <v>-10.4433506173638</v>
      </c>
      <c r="X16" s="1">
        <v>-10.349910082784699</v>
      </c>
      <c r="Y16" s="1">
        <v>-10.8701243940257</v>
      </c>
      <c r="Z16" s="1">
        <v>-11.139119861931601</v>
      </c>
    </row>
    <row r="17" spans="2:26" ht="15.6" x14ac:dyDescent="0.3">
      <c r="B17" s="1" t="s">
        <v>50</v>
      </c>
      <c r="C17" s="1" t="s">
        <v>31</v>
      </c>
      <c r="D17" s="1" t="s">
        <v>25</v>
      </c>
      <c r="E17" s="6" t="s">
        <v>51</v>
      </c>
      <c r="G17" s="1">
        <v>17</v>
      </c>
      <c r="H17" s="1">
        <v>12</v>
      </c>
      <c r="I17" s="1">
        <v>15</v>
      </c>
      <c r="J17" s="1">
        <v>5</v>
      </c>
      <c r="K17" s="1">
        <v>8</v>
      </c>
      <c r="L17" s="1">
        <v>6</v>
      </c>
      <c r="M17" s="1">
        <v>19</v>
      </c>
      <c r="N17" s="1">
        <v>20.27</v>
      </c>
      <c r="O17" s="1">
        <v>85</v>
      </c>
      <c r="P17" s="1">
        <v>221</v>
      </c>
      <c r="Q17" s="1">
        <v>110</v>
      </c>
      <c r="R17" s="1">
        <f t="shared" si="0"/>
        <v>26.09</v>
      </c>
      <c r="S17" s="1">
        <v>42.75</v>
      </c>
      <c r="T17" s="1">
        <v>31.16</v>
      </c>
      <c r="V17" s="1">
        <v>-8.3000000000000007</v>
      </c>
      <c r="W17" s="1">
        <v>-8.8998916670073207</v>
      </c>
      <c r="X17" s="1">
        <v>-9.6301161407007196</v>
      </c>
      <c r="Y17" s="1">
        <v>-9.3051987312638698</v>
      </c>
      <c r="Z17" s="1">
        <v>-9.3618559411181597</v>
      </c>
    </row>
    <row r="18" spans="2:26" ht="15.6" x14ac:dyDescent="0.3">
      <c r="B18" s="1" t="s">
        <v>52</v>
      </c>
      <c r="C18" s="1" t="s">
        <v>53</v>
      </c>
      <c r="D18" s="1" t="s">
        <v>25</v>
      </c>
      <c r="E18" s="6" t="s">
        <v>39</v>
      </c>
      <c r="G18" s="1">
        <v>0</v>
      </c>
      <c r="H18" s="1">
        <v>6</v>
      </c>
      <c r="I18" s="1">
        <v>7</v>
      </c>
      <c r="J18" s="1">
        <v>5</v>
      </c>
      <c r="K18" s="1">
        <v>11</v>
      </c>
      <c r="L18" s="1">
        <v>20</v>
      </c>
      <c r="M18" s="1">
        <v>11</v>
      </c>
      <c r="N18" s="1">
        <v>17.399999999999999</v>
      </c>
      <c r="O18" s="1">
        <v>34</v>
      </c>
      <c r="P18" s="1">
        <v>130</v>
      </c>
      <c r="Q18" s="1">
        <v>120</v>
      </c>
      <c r="R18" s="1">
        <f t="shared" si="0"/>
        <v>40.75</v>
      </c>
      <c r="S18" s="1">
        <v>38.770000000000003</v>
      </c>
      <c r="T18" s="1">
        <v>20.48</v>
      </c>
      <c r="V18" s="1">
        <v>-10.3</v>
      </c>
      <c r="W18" s="1">
        <v>-9.0476491285379996</v>
      </c>
      <c r="X18" s="1">
        <v>-9.8059617124322092</v>
      </c>
      <c r="Y18" s="1">
        <v>-8.5017332420852902</v>
      </c>
      <c r="Z18" s="1">
        <v>-8.2465341457798793</v>
      </c>
    </row>
    <row r="19" spans="2:26" ht="15.6" x14ac:dyDescent="0.3">
      <c r="B19" s="1" t="s">
        <v>54</v>
      </c>
      <c r="C19" s="1" t="s">
        <v>31</v>
      </c>
      <c r="D19" s="1" t="s">
        <v>14</v>
      </c>
      <c r="E19" s="6" t="s">
        <v>15</v>
      </c>
      <c r="G19" s="1">
        <v>3</v>
      </c>
      <c r="H19" s="1">
        <v>5</v>
      </c>
      <c r="I19" s="1">
        <v>12</v>
      </c>
      <c r="J19" s="1">
        <v>2</v>
      </c>
      <c r="K19" s="1">
        <v>7</v>
      </c>
      <c r="L19" s="1">
        <v>5</v>
      </c>
      <c r="M19" s="1">
        <v>11</v>
      </c>
      <c r="N19" s="1">
        <v>3.56</v>
      </c>
      <c r="O19" s="1">
        <v>41</v>
      </c>
      <c r="P19" s="1">
        <v>118</v>
      </c>
      <c r="Q19" s="1">
        <v>91</v>
      </c>
      <c r="R19" s="1">
        <f t="shared" si="0"/>
        <v>28.740000000000002</v>
      </c>
      <c r="S19" s="1">
        <v>37.159999999999997</v>
      </c>
      <c r="T19" s="1">
        <v>34.1</v>
      </c>
      <c r="V19" s="1">
        <v>-7.4</v>
      </c>
      <c r="W19" s="1">
        <v>-8.1286289024214398</v>
      </c>
      <c r="X19" s="1">
        <v>-8.0969327216592593</v>
      </c>
      <c r="Y19" s="1">
        <v>-8.2735016076742394</v>
      </c>
      <c r="Z19" s="1">
        <v>-7.7093318546469796</v>
      </c>
    </row>
    <row r="20" spans="2:26" ht="15.6" x14ac:dyDescent="0.3">
      <c r="B20" s="1" t="s">
        <v>55</v>
      </c>
      <c r="C20" s="1" t="s">
        <v>56</v>
      </c>
      <c r="D20" s="1" t="s">
        <v>25</v>
      </c>
      <c r="E20" s="6" t="s">
        <v>49</v>
      </c>
      <c r="G20" s="1">
        <v>24</v>
      </c>
      <c r="H20" s="1">
        <v>14</v>
      </c>
      <c r="I20" s="1">
        <v>20</v>
      </c>
      <c r="J20" s="1">
        <v>9</v>
      </c>
      <c r="K20" s="1">
        <v>24</v>
      </c>
      <c r="L20" s="1">
        <v>17</v>
      </c>
      <c r="M20" s="1">
        <v>33</v>
      </c>
      <c r="N20" s="1">
        <v>35.619999999999997</v>
      </c>
      <c r="O20" s="1">
        <v>138</v>
      </c>
      <c r="P20" s="1">
        <v>320</v>
      </c>
      <c r="Q20" s="1">
        <v>234</v>
      </c>
      <c r="R20" s="1">
        <f t="shared" si="0"/>
        <v>26.12</v>
      </c>
      <c r="S20" s="1">
        <v>43.75</v>
      </c>
      <c r="T20" s="1">
        <v>30.13</v>
      </c>
      <c r="V20" s="1">
        <v>-15.6</v>
      </c>
      <c r="W20" s="1">
        <v>-11.912097803557</v>
      </c>
      <c r="X20" s="1">
        <v>-11.4239202458101</v>
      </c>
      <c r="Y20" s="1">
        <v>-12.742938773871099</v>
      </c>
      <c r="Z20" s="1">
        <v>-12.895788525497</v>
      </c>
    </row>
    <row r="21" spans="2:26" ht="15.6" x14ac:dyDescent="0.3">
      <c r="B21" s="1" t="s">
        <v>57</v>
      </c>
      <c r="C21" s="1" t="s">
        <v>58</v>
      </c>
      <c r="D21" s="1" t="s">
        <v>25</v>
      </c>
      <c r="E21" s="6" t="s">
        <v>22</v>
      </c>
      <c r="G21" s="1">
        <v>5</v>
      </c>
      <c r="H21" s="1">
        <v>3</v>
      </c>
      <c r="I21" s="1">
        <v>10</v>
      </c>
      <c r="J21" s="1">
        <v>1</v>
      </c>
      <c r="K21" s="1">
        <v>10</v>
      </c>
      <c r="L21" s="1">
        <v>14</v>
      </c>
      <c r="M21" s="1">
        <v>11</v>
      </c>
      <c r="N21" s="1">
        <v>12.04</v>
      </c>
      <c r="O21" s="1">
        <v>44</v>
      </c>
      <c r="P21" s="1">
        <v>144</v>
      </c>
      <c r="Q21" s="1">
        <v>146</v>
      </c>
      <c r="R21" s="1">
        <f t="shared" si="0"/>
        <v>27.49</v>
      </c>
      <c r="S21" s="1">
        <v>44.27</v>
      </c>
      <c r="T21" s="1">
        <v>28.24</v>
      </c>
      <c r="V21" s="1">
        <v>-10.1</v>
      </c>
      <c r="W21" s="1">
        <v>-8.4612863850628592</v>
      </c>
      <c r="X21" s="1">
        <v>-8.4117615171777693</v>
      </c>
      <c r="Y21" s="1">
        <v>-8.8039635989344198</v>
      </c>
      <c r="Z21" s="1">
        <v>-8.81550530603967</v>
      </c>
    </row>
    <row r="22" spans="2:26" ht="15.6" x14ac:dyDescent="0.3">
      <c r="B22" s="1" t="s">
        <v>59</v>
      </c>
      <c r="C22" s="1" t="s">
        <v>31</v>
      </c>
      <c r="D22" s="1" t="s">
        <v>38</v>
      </c>
      <c r="E22" s="6" t="s">
        <v>19</v>
      </c>
      <c r="G22" s="1">
        <v>4</v>
      </c>
      <c r="H22" s="1">
        <v>6</v>
      </c>
      <c r="I22" s="1">
        <v>9</v>
      </c>
      <c r="J22" s="1">
        <v>3</v>
      </c>
      <c r="K22" s="1">
        <v>17</v>
      </c>
      <c r="L22" s="1">
        <v>12</v>
      </c>
      <c r="M22" s="1">
        <v>14</v>
      </c>
      <c r="N22" s="1">
        <v>18.690000000000001</v>
      </c>
      <c r="O22" s="1">
        <v>57</v>
      </c>
      <c r="P22" s="1">
        <v>149</v>
      </c>
      <c r="Q22" s="1">
        <v>158</v>
      </c>
      <c r="R22" s="1">
        <f t="shared" si="0"/>
        <v>29.699999999999996</v>
      </c>
      <c r="S22" s="1">
        <v>29.09</v>
      </c>
      <c r="T22" s="1">
        <v>41.21</v>
      </c>
      <c r="V22" s="1">
        <v>-18.600000000000001</v>
      </c>
      <c r="W22" s="1">
        <v>-9.3338508443086692</v>
      </c>
      <c r="X22" s="1">
        <v>-8.7767265190597001</v>
      </c>
      <c r="Y22" s="1">
        <v>-9.5605558814292095</v>
      </c>
      <c r="Z22" s="1">
        <v>-10.018213571563701</v>
      </c>
    </row>
    <row r="23" spans="2:26" ht="15.6" x14ac:dyDescent="0.3">
      <c r="B23" s="1" t="s">
        <v>60</v>
      </c>
      <c r="C23" s="1" t="s">
        <v>61</v>
      </c>
      <c r="D23" s="1" t="s">
        <v>18</v>
      </c>
      <c r="E23" s="6" t="s">
        <v>51</v>
      </c>
      <c r="G23" s="1">
        <v>8</v>
      </c>
      <c r="H23" s="1">
        <v>7</v>
      </c>
      <c r="I23" s="1">
        <v>7</v>
      </c>
      <c r="J23" s="1">
        <v>1</v>
      </c>
      <c r="K23" s="1">
        <v>8</v>
      </c>
      <c r="L23" s="1">
        <v>8</v>
      </c>
      <c r="M23" s="1">
        <v>11</v>
      </c>
      <c r="N23" s="1">
        <v>13.02</v>
      </c>
      <c r="O23" s="1">
        <v>53</v>
      </c>
      <c r="P23" s="1">
        <v>101</v>
      </c>
      <c r="Q23" s="1">
        <v>54</v>
      </c>
      <c r="R23" s="1">
        <f t="shared" si="0"/>
        <v>29.83</v>
      </c>
      <c r="S23" s="1">
        <v>36.950000000000003</v>
      </c>
      <c r="T23" s="1">
        <v>33.22</v>
      </c>
      <c r="V23" s="1">
        <v>-7.4</v>
      </c>
      <c r="W23" s="1">
        <v>-8.3085141177563209</v>
      </c>
      <c r="X23" s="1">
        <v>-7.9249607718890003</v>
      </c>
      <c r="Y23" s="1">
        <v>-8.7671781257645804</v>
      </c>
      <c r="Z23" s="1">
        <v>-8.8611848071830099</v>
      </c>
    </row>
    <row r="24" spans="2:26" ht="15.6" x14ac:dyDescent="0.3">
      <c r="B24" s="1" t="s">
        <v>62</v>
      </c>
      <c r="C24" s="1" t="s">
        <v>13</v>
      </c>
      <c r="D24" s="1" t="s">
        <v>18</v>
      </c>
      <c r="E24" s="6" t="s">
        <v>19</v>
      </c>
      <c r="G24" s="1">
        <v>5</v>
      </c>
      <c r="H24" s="1">
        <v>5</v>
      </c>
      <c r="I24" s="1">
        <v>24</v>
      </c>
      <c r="J24" s="1">
        <v>5</v>
      </c>
      <c r="K24" s="1">
        <v>21</v>
      </c>
      <c r="L24" s="1">
        <v>33</v>
      </c>
      <c r="M24" s="1">
        <v>18</v>
      </c>
      <c r="N24" s="1">
        <v>30.71</v>
      </c>
      <c r="O24" s="1">
        <v>95</v>
      </c>
      <c r="P24" s="1">
        <v>311</v>
      </c>
      <c r="Q24" s="1">
        <v>236</v>
      </c>
      <c r="R24" s="1">
        <f t="shared" si="0"/>
        <v>30.580000000000002</v>
      </c>
      <c r="S24" s="1">
        <v>40.43</v>
      </c>
      <c r="T24" s="1">
        <v>28.99</v>
      </c>
      <c r="V24" s="1">
        <v>-13.8</v>
      </c>
      <c r="W24" s="1">
        <v>-11.737187015377801</v>
      </c>
      <c r="X24" s="1">
        <v>-11.815269460441</v>
      </c>
      <c r="Y24" s="1">
        <v>-13.5583219491955</v>
      </c>
      <c r="Z24" s="1">
        <v>-13.875126660406201</v>
      </c>
    </row>
    <row r="25" spans="2:26" ht="15.6" x14ac:dyDescent="0.3">
      <c r="B25" s="1" t="s">
        <v>63</v>
      </c>
      <c r="C25" s="1" t="s">
        <v>64</v>
      </c>
      <c r="D25" s="1" t="s">
        <v>38</v>
      </c>
      <c r="E25" s="6" t="s">
        <v>22</v>
      </c>
      <c r="G25" s="1">
        <v>2</v>
      </c>
      <c r="H25" s="1">
        <v>2</v>
      </c>
      <c r="I25" s="1">
        <v>8</v>
      </c>
      <c r="J25" s="1">
        <v>7</v>
      </c>
      <c r="K25" s="1">
        <v>11</v>
      </c>
      <c r="L25" s="1">
        <v>9</v>
      </c>
      <c r="M25" s="1">
        <v>7</v>
      </c>
      <c r="N25" s="1">
        <v>8.82</v>
      </c>
      <c r="O25" s="1">
        <v>34</v>
      </c>
      <c r="P25" s="1">
        <v>112</v>
      </c>
      <c r="Q25" s="1">
        <v>117</v>
      </c>
      <c r="R25" s="1">
        <f t="shared" si="0"/>
        <v>37.56</v>
      </c>
      <c r="S25" s="1">
        <v>35.61</v>
      </c>
      <c r="T25" s="1">
        <v>26.83</v>
      </c>
      <c r="V25" s="1">
        <v>-10.4</v>
      </c>
      <c r="W25" s="1">
        <v>-8.6056018168472406</v>
      </c>
      <c r="X25" s="1">
        <v>-9.0841867949053494</v>
      </c>
      <c r="Y25" s="1">
        <v>-8.6456254047477792</v>
      </c>
      <c r="Z25" s="1">
        <v>-8.2844206622639405</v>
      </c>
    </row>
    <row r="26" spans="2:26" ht="15.6" x14ac:dyDescent="0.3">
      <c r="B26" s="1" t="s">
        <v>65</v>
      </c>
      <c r="C26" s="1" t="s">
        <v>31</v>
      </c>
      <c r="D26" s="1" t="s">
        <v>14</v>
      </c>
      <c r="E26" s="6" t="s">
        <v>22</v>
      </c>
      <c r="G26" s="1">
        <v>5</v>
      </c>
      <c r="H26" s="1">
        <v>2</v>
      </c>
      <c r="I26" s="1">
        <v>13</v>
      </c>
      <c r="J26" s="1">
        <v>0</v>
      </c>
      <c r="K26" s="1">
        <v>2</v>
      </c>
      <c r="L26" s="1">
        <v>12</v>
      </c>
      <c r="M26" s="1">
        <v>8</v>
      </c>
      <c r="N26" s="1">
        <v>9</v>
      </c>
      <c r="O26" s="1">
        <v>17</v>
      </c>
      <c r="P26" s="1">
        <v>88</v>
      </c>
      <c r="Q26" s="1">
        <v>94</v>
      </c>
      <c r="R26" s="1">
        <f t="shared" si="0"/>
        <v>21.86</v>
      </c>
      <c r="S26" s="1">
        <v>44.37</v>
      </c>
      <c r="T26" s="1">
        <v>33.770000000000003</v>
      </c>
      <c r="V26" s="1">
        <v>-8.1</v>
      </c>
      <c r="W26" s="1">
        <v>-7.0146164868419696</v>
      </c>
      <c r="X26" s="1">
        <v>-6.6997554232092202</v>
      </c>
      <c r="Y26" s="1">
        <v>-6.3788566522187997</v>
      </c>
      <c r="Z26" s="1">
        <v>-6.5670473105573199</v>
      </c>
    </row>
    <row r="27" spans="2:26" ht="15.6" x14ac:dyDescent="0.3">
      <c r="B27" s="1" t="s">
        <v>66</v>
      </c>
      <c r="C27" s="1" t="s">
        <v>67</v>
      </c>
      <c r="D27" s="1" t="s">
        <v>25</v>
      </c>
      <c r="E27" s="6" t="s">
        <v>34</v>
      </c>
      <c r="G27" s="1">
        <v>6</v>
      </c>
      <c r="H27" s="1">
        <v>7</v>
      </c>
      <c r="I27" s="1">
        <v>14</v>
      </c>
      <c r="J27" s="1">
        <v>3</v>
      </c>
      <c r="K27" s="1">
        <v>11</v>
      </c>
      <c r="L27" s="1">
        <v>19</v>
      </c>
      <c r="M27" s="1">
        <v>17</v>
      </c>
      <c r="N27" s="1">
        <v>26.6</v>
      </c>
      <c r="O27" s="1">
        <v>78</v>
      </c>
      <c r="P27" s="1">
        <v>242</v>
      </c>
      <c r="Q27" s="1">
        <v>158</v>
      </c>
      <c r="R27" s="1">
        <f t="shared" si="0"/>
        <v>40.61</v>
      </c>
      <c r="S27" s="1">
        <v>35.81</v>
      </c>
      <c r="T27" s="1">
        <v>23.58</v>
      </c>
      <c r="V27" s="1">
        <v>-13.1</v>
      </c>
      <c r="W27" s="1">
        <v>-10.6446608251303</v>
      </c>
      <c r="X27" s="1">
        <v>-11.813706670527001</v>
      </c>
      <c r="Y27" s="1">
        <v>-11.9075199684181</v>
      </c>
      <c r="Z27" s="1">
        <v>-12.4001846272593</v>
      </c>
    </row>
    <row r="28" spans="2:26" ht="15.6" x14ac:dyDescent="0.3">
      <c r="B28" s="1" t="s">
        <v>68</v>
      </c>
      <c r="C28" s="1" t="s">
        <v>28</v>
      </c>
      <c r="D28" s="1" t="s">
        <v>25</v>
      </c>
      <c r="E28" s="6" t="s">
        <v>22</v>
      </c>
      <c r="G28" s="1">
        <v>4</v>
      </c>
      <c r="H28" s="1">
        <v>5</v>
      </c>
      <c r="I28" s="1">
        <v>9</v>
      </c>
      <c r="J28" s="1">
        <v>0</v>
      </c>
      <c r="K28" s="1">
        <v>9</v>
      </c>
      <c r="L28" s="1">
        <v>19</v>
      </c>
      <c r="M28" s="1">
        <v>11</v>
      </c>
      <c r="N28" s="1">
        <v>15.11</v>
      </c>
      <c r="O28" s="1">
        <v>43</v>
      </c>
      <c r="P28" s="1">
        <v>129</v>
      </c>
      <c r="Q28" s="1">
        <v>136</v>
      </c>
      <c r="R28" s="1">
        <f t="shared" si="0"/>
        <v>33.33</v>
      </c>
      <c r="S28" s="1">
        <v>41.18</v>
      </c>
      <c r="T28" s="1">
        <v>25.49</v>
      </c>
      <c r="V28" s="1">
        <v>-6.5</v>
      </c>
      <c r="W28" s="1">
        <v>-9.03051757783075</v>
      </c>
      <c r="X28" s="1">
        <v>-8.86606408663134</v>
      </c>
      <c r="Y28" s="1">
        <v>-9.2236986725645007</v>
      </c>
      <c r="Z28" s="1">
        <v>-9.2089297158013697</v>
      </c>
    </row>
    <row r="29" spans="2:26" ht="15.6" x14ac:dyDescent="0.3">
      <c r="B29" s="1" t="s">
        <v>69</v>
      </c>
      <c r="C29" s="1" t="s">
        <v>70</v>
      </c>
      <c r="D29" s="1" t="s">
        <v>18</v>
      </c>
      <c r="E29" s="6" t="s">
        <v>71</v>
      </c>
      <c r="G29" s="1">
        <v>4</v>
      </c>
      <c r="H29" s="1">
        <v>6</v>
      </c>
      <c r="I29" s="1">
        <v>10</v>
      </c>
      <c r="J29" s="1">
        <v>0</v>
      </c>
      <c r="K29" s="1">
        <v>7</v>
      </c>
      <c r="L29" s="1">
        <v>9</v>
      </c>
      <c r="M29" s="1">
        <v>6</v>
      </c>
      <c r="N29" s="1">
        <v>5.64</v>
      </c>
      <c r="O29" s="1">
        <v>24</v>
      </c>
      <c r="P29" s="1">
        <v>72</v>
      </c>
      <c r="Q29" s="1">
        <v>92</v>
      </c>
      <c r="R29" s="1">
        <f t="shared" si="0"/>
        <v>26.36</v>
      </c>
      <c r="S29" s="1">
        <v>38.82</v>
      </c>
      <c r="T29" s="1">
        <v>34.82</v>
      </c>
      <c r="V29" s="1">
        <v>-6.8</v>
      </c>
      <c r="W29" s="1">
        <v>-7.9247575062261202</v>
      </c>
      <c r="X29" s="1">
        <v>-6.9695028894444402</v>
      </c>
      <c r="Y29" s="1">
        <v>-7.3156673443295697</v>
      </c>
      <c r="Z29" s="1">
        <v>-7.1634209416957804</v>
      </c>
    </row>
    <row r="30" spans="2:26" ht="15.6" x14ac:dyDescent="0.3">
      <c r="B30" s="1" t="s">
        <v>72</v>
      </c>
      <c r="C30" s="1" t="s">
        <v>61</v>
      </c>
      <c r="D30" s="1" t="s">
        <v>25</v>
      </c>
      <c r="E30" s="6" t="s">
        <v>19</v>
      </c>
      <c r="G30" s="1">
        <v>12</v>
      </c>
      <c r="H30" s="1">
        <v>2</v>
      </c>
      <c r="I30" s="1">
        <v>22</v>
      </c>
      <c r="J30" s="1">
        <v>0</v>
      </c>
      <c r="K30" s="1">
        <v>11</v>
      </c>
      <c r="L30" s="1">
        <v>23</v>
      </c>
      <c r="M30" s="1">
        <v>24</v>
      </c>
      <c r="N30" s="1">
        <v>19.239999999999998</v>
      </c>
      <c r="O30" s="1">
        <v>66</v>
      </c>
      <c r="P30" s="1">
        <v>197</v>
      </c>
      <c r="Q30" s="1">
        <v>219</v>
      </c>
      <c r="R30" s="1">
        <f t="shared" si="0"/>
        <v>30.31</v>
      </c>
      <c r="S30" s="1">
        <v>40</v>
      </c>
      <c r="T30" s="1">
        <v>29.69</v>
      </c>
      <c r="V30" s="1">
        <v>-11.7</v>
      </c>
      <c r="W30" s="1">
        <v>-11.163300051891101</v>
      </c>
      <c r="X30" s="1">
        <v>-9.7204254022026095</v>
      </c>
      <c r="Y30" s="1">
        <v>-11.103555109453101</v>
      </c>
      <c r="Z30" s="1">
        <v>-11.127586885997699</v>
      </c>
    </row>
    <row r="31" spans="2:26" ht="15.6" x14ac:dyDescent="0.3">
      <c r="B31" s="1" t="s">
        <v>73</v>
      </c>
      <c r="C31" s="1" t="s">
        <v>58</v>
      </c>
      <c r="D31" s="1" t="s">
        <v>38</v>
      </c>
      <c r="E31" s="6" t="s">
        <v>15</v>
      </c>
      <c r="G31" s="1">
        <v>6</v>
      </c>
      <c r="H31" s="1">
        <v>9</v>
      </c>
      <c r="I31" s="1">
        <v>3</v>
      </c>
      <c r="J31" s="1">
        <v>4</v>
      </c>
      <c r="K31" s="1">
        <v>5</v>
      </c>
      <c r="L31" s="1">
        <v>6</v>
      </c>
      <c r="M31" s="1">
        <v>13</v>
      </c>
      <c r="N31" s="1">
        <v>17.440000000000001</v>
      </c>
      <c r="O31" s="1">
        <v>50</v>
      </c>
      <c r="P31" s="1">
        <v>118</v>
      </c>
      <c r="Q31" s="1">
        <v>86</v>
      </c>
      <c r="R31" s="1">
        <f t="shared" si="0"/>
        <v>33.190000000000005</v>
      </c>
      <c r="S31" s="1">
        <v>33.33</v>
      </c>
      <c r="T31" s="1">
        <v>33.479999999999997</v>
      </c>
      <c r="V31" s="1">
        <v>-7.4</v>
      </c>
      <c r="W31" s="1">
        <v>-7.2078278704541701</v>
      </c>
      <c r="X31" s="1">
        <v>-8.6497738771678492</v>
      </c>
      <c r="Y31" s="1">
        <v>-7.3438091918383002</v>
      </c>
      <c r="Z31" s="1">
        <v>-7.48045611539193</v>
      </c>
    </row>
    <row r="32" spans="2:26" ht="15.6" x14ac:dyDescent="0.3">
      <c r="B32" s="1" t="s">
        <v>74</v>
      </c>
      <c r="C32" s="1" t="s">
        <v>31</v>
      </c>
      <c r="D32" s="1" t="s">
        <v>38</v>
      </c>
      <c r="E32" s="6" t="s">
        <v>15</v>
      </c>
      <c r="G32" s="1">
        <v>13</v>
      </c>
      <c r="H32" s="1">
        <v>11</v>
      </c>
      <c r="I32" s="1">
        <v>27</v>
      </c>
      <c r="J32" s="1">
        <v>4</v>
      </c>
      <c r="K32" s="1">
        <v>18</v>
      </c>
      <c r="L32" s="1">
        <v>9</v>
      </c>
      <c r="M32" s="1">
        <v>36</v>
      </c>
      <c r="N32" s="1">
        <v>23.02</v>
      </c>
      <c r="O32" s="1">
        <v>108</v>
      </c>
      <c r="P32" s="1">
        <v>268</v>
      </c>
      <c r="Q32" s="1">
        <v>167</v>
      </c>
      <c r="R32" s="1">
        <f t="shared" ref="R32:R57" si="1">100-S32-T32</f>
        <v>30.409999999999997</v>
      </c>
      <c r="S32" s="1">
        <v>38.630000000000003</v>
      </c>
      <c r="T32" s="1">
        <v>30.96</v>
      </c>
      <c r="V32" s="1">
        <v>-15.8</v>
      </c>
      <c r="W32" s="1">
        <v>-12.3682917382282</v>
      </c>
      <c r="X32" s="1">
        <v>-11.0166414566519</v>
      </c>
      <c r="Y32" s="1">
        <v>-12.354099021766199</v>
      </c>
      <c r="Z32" s="1">
        <v>-12.3457960152216</v>
      </c>
    </row>
    <row r="33" spans="2:26" ht="15.6" x14ac:dyDescent="0.3">
      <c r="B33" s="1" t="s">
        <v>75</v>
      </c>
      <c r="C33" s="1" t="s">
        <v>76</v>
      </c>
      <c r="D33" s="1" t="s">
        <v>14</v>
      </c>
      <c r="E33" s="6" t="s">
        <v>15</v>
      </c>
      <c r="G33" s="1">
        <v>2</v>
      </c>
      <c r="H33" s="1">
        <v>2</v>
      </c>
      <c r="I33" s="1">
        <v>8</v>
      </c>
      <c r="J33" s="1">
        <v>4</v>
      </c>
      <c r="K33" s="1">
        <v>17</v>
      </c>
      <c r="L33" s="1">
        <v>13</v>
      </c>
      <c r="M33" s="1">
        <v>7</v>
      </c>
      <c r="N33" s="1">
        <v>14.67</v>
      </c>
      <c r="O33" s="1">
        <v>34</v>
      </c>
      <c r="P33" s="1">
        <v>143</v>
      </c>
      <c r="Q33" s="1">
        <v>146</v>
      </c>
      <c r="R33" s="1">
        <f t="shared" si="1"/>
        <v>31.250000000000007</v>
      </c>
      <c r="S33" s="1">
        <v>35.1</v>
      </c>
      <c r="T33" s="1">
        <v>33.65</v>
      </c>
      <c r="V33" s="1">
        <v>-7.5</v>
      </c>
      <c r="W33" s="1">
        <v>-9.1210018341434598</v>
      </c>
      <c r="X33" s="1">
        <v>-8.86079964836253</v>
      </c>
      <c r="Y33" s="1">
        <v>-8.9736683827169905</v>
      </c>
      <c r="Z33" s="1">
        <v>-9.4438726490029392</v>
      </c>
    </row>
    <row r="34" spans="2:26" ht="15.6" x14ac:dyDescent="0.3">
      <c r="B34" s="1" t="s">
        <v>77</v>
      </c>
      <c r="C34" s="1" t="s">
        <v>31</v>
      </c>
      <c r="D34" s="1" t="s">
        <v>25</v>
      </c>
      <c r="E34" s="6" t="s">
        <v>15</v>
      </c>
      <c r="G34" s="1">
        <v>1</v>
      </c>
      <c r="H34" s="1">
        <v>4</v>
      </c>
      <c r="I34" s="1">
        <v>8</v>
      </c>
      <c r="J34" s="1">
        <v>0</v>
      </c>
      <c r="K34" s="1">
        <v>3</v>
      </c>
      <c r="L34" s="1">
        <v>16</v>
      </c>
      <c r="M34" s="1">
        <v>4</v>
      </c>
      <c r="N34" s="1">
        <v>7.27</v>
      </c>
      <c r="O34" s="1">
        <v>16</v>
      </c>
      <c r="P34" s="1">
        <v>68</v>
      </c>
      <c r="Q34" s="1">
        <v>117</v>
      </c>
      <c r="R34" s="1">
        <f t="shared" si="1"/>
        <v>31.789999999999992</v>
      </c>
      <c r="S34" s="1">
        <v>30.46</v>
      </c>
      <c r="T34" s="1">
        <v>37.75</v>
      </c>
      <c r="V34" s="1">
        <v>-8.1</v>
      </c>
      <c r="W34" s="1">
        <v>-7.5621569045800996</v>
      </c>
      <c r="X34" s="1">
        <v>-7.5717669862199903</v>
      </c>
      <c r="Y34" s="1">
        <v>-7.2623122667066999</v>
      </c>
      <c r="Z34" s="1">
        <v>-6.9443823980763497</v>
      </c>
    </row>
    <row r="35" spans="2:26" ht="15.6" x14ac:dyDescent="0.3">
      <c r="B35" s="1" t="s">
        <v>78</v>
      </c>
      <c r="C35" s="1" t="s">
        <v>79</v>
      </c>
      <c r="D35" s="1" t="s">
        <v>25</v>
      </c>
      <c r="E35" s="6" t="s">
        <v>39</v>
      </c>
      <c r="G35" s="1">
        <v>10</v>
      </c>
      <c r="H35" s="1">
        <v>12</v>
      </c>
      <c r="I35" s="1">
        <v>14</v>
      </c>
      <c r="J35" s="1">
        <v>2</v>
      </c>
      <c r="K35" s="1">
        <v>15</v>
      </c>
      <c r="L35" s="1">
        <v>10</v>
      </c>
      <c r="M35" s="1">
        <v>24</v>
      </c>
      <c r="N35" s="1">
        <v>28.98</v>
      </c>
      <c r="O35" s="1">
        <v>72</v>
      </c>
      <c r="P35" s="1">
        <v>224</v>
      </c>
      <c r="Q35" s="1">
        <v>137</v>
      </c>
      <c r="R35" s="1">
        <f t="shared" si="1"/>
        <v>40.81</v>
      </c>
      <c r="S35" s="1">
        <v>34.83</v>
      </c>
      <c r="T35" s="1">
        <v>24.36</v>
      </c>
      <c r="V35" s="1">
        <v>-13.6</v>
      </c>
      <c r="W35" s="1">
        <v>-11.7222281923599</v>
      </c>
      <c r="X35" s="1">
        <v>-11.5130849029269</v>
      </c>
      <c r="Y35" s="1">
        <v>-10.9061965993345</v>
      </c>
      <c r="Z35" s="1">
        <v>-11.9681288651682</v>
      </c>
    </row>
    <row r="36" spans="2:26" ht="15.6" x14ac:dyDescent="0.3">
      <c r="B36" s="1" t="s">
        <v>80</v>
      </c>
      <c r="C36" s="1" t="s">
        <v>58</v>
      </c>
      <c r="D36" s="1" t="s">
        <v>25</v>
      </c>
      <c r="E36" s="6" t="s">
        <v>19</v>
      </c>
      <c r="G36" s="1">
        <v>9</v>
      </c>
      <c r="H36" s="1">
        <v>15</v>
      </c>
      <c r="I36" s="1">
        <v>24</v>
      </c>
      <c r="J36" s="1">
        <v>2</v>
      </c>
      <c r="K36" s="1">
        <v>9</v>
      </c>
      <c r="L36" s="1">
        <v>24</v>
      </c>
      <c r="M36" s="1">
        <v>24</v>
      </c>
      <c r="N36" s="1">
        <v>27.67</v>
      </c>
      <c r="O36" s="1">
        <v>77</v>
      </c>
      <c r="P36" s="1">
        <v>227</v>
      </c>
      <c r="Q36" s="1">
        <v>224</v>
      </c>
      <c r="R36" s="1">
        <f t="shared" si="1"/>
        <v>32.180000000000007</v>
      </c>
      <c r="S36" s="1">
        <v>40.83</v>
      </c>
      <c r="T36" s="1">
        <v>26.99</v>
      </c>
      <c r="V36" s="1">
        <v>-12.8</v>
      </c>
      <c r="W36" s="1">
        <v>-10.8467256704095</v>
      </c>
      <c r="X36" s="1">
        <v>-10.495190523327199</v>
      </c>
      <c r="Y36" s="1">
        <v>-10.298235561142</v>
      </c>
      <c r="Z36" s="1">
        <v>-10.3095582158982</v>
      </c>
    </row>
    <row r="37" spans="2:26" ht="15.6" x14ac:dyDescent="0.3">
      <c r="B37" s="1" t="s">
        <v>81</v>
      </c>
      <c r="C37" s="1" t="s">
        <v>82</v>
      </c>
      <c r="D37" s="1" t="s">
        <v>14</v>
      </c>
      <c r="E37" s="6" t="s">
        <v>71</v>
      </c>
      <c r="G37" s="1">
        <v>1</v>
      </c>
      <c r="H37" s="1">
        <v>3</v>
      </c>
      <c r="I37" s="1">
        <v>14</v>
      </c>
      <c r="J37" s="1">
        <v>0</v>
      </c>
      <c r="K37" s="1">
        <v>6</v>
      </c>
      <c r="L37" s="1">
        <v>13</v>
      </c>
      <c r="M37" s="1">
        <v>8</v>
      </c>
      <c r="N37" s="1">
        <v>5.13</v>
      </c>
      <c r="O37" s="1">
        <v>30</v>
      </c>
      <c r="P37" s="1">
        <v>123</v>
      </c>
      <c r="Q37" s="1">
        <v>140</v>
      </c>
      <c r="R37" s="1">
        <f t="shared" si="1"/>
        <v>33.269999999999996</v>
      </c>
      <c r="S37" s="1">
        <v>34.18</v>
      </c>
      <c r="T37" s="1">
        <v>32.549999999999997</v>
      </c>
      <c r="V37" s="1">
        <v>-11.1</v>
      </c>
      <c r="W37" s="1">
        <v>-8.9744878812350102</v>
      </c>
      <c r="X37" s="1">
        <v>-8.7501205282108394</v>
      </c>
      <c r="Y37" s="1">
        <v>-9.0494272523344694</v>
      </c>
      <c r="Z37" s="1">
        <v>-8.64846803183889</v>
      </c>
    </row>
    <row r="38" spans="2:26" ht="15.6" x14ac:dyDescent="0.3">
      <c r="B38" s="1" t="s">
        <v>83</v>
      </c>
      <c r="C38" s="1" t="s">
        <v>47</v>
      </c>
      <c r="D38" s="1" t="s">
        <v>38</v>
      </c>
      <c r="E38" s="6" t="s">
        <v>15</v>
      </c>
      <c r="G38" s="1">
        <v>14</v>
      </c>
      <c r="H38" s="1">
        <v>12</v>
      </c>
      <c r="I38" s="1">
        <v>13</v>
      </c>
      <c r="J38" s="1">
        <v>5</v>
      </c>
      <c r="K38" s="1">
        <v>16</v>
      </c>
      <c r="L38" s="1">
        <v>22</v>
      </c>
      <c r="M38" s="1">
        <v>14</v>
      </c>
      <c r="N38" s="1">
        <v>32.07</v>
      </c>
      <c r="O38" s="1">
        <v>68</v>
      </c>
      <c r="P38" s="1">
        <v>217</v>
      </c>
      <c r="Q38" s="1">
        <v>177</v>
      </c>
      <c r="R38" s="1">
        <f t="shared" si="1"/>
        <v>25.89</v>
      </c>
      <c r="S38" s="1">
        <v>33.61</v>
      </c>
      <c r="T38" s="1">
        <v>40.5</v>
      </c>
      <c r="V38" s="1">
        <v>-12.8</v>
      </c>
      <c r="W38" s="1">
        <v>-9.6231285688194799</v>
      </c>
      <c r="X38" s="1">
        <v>-9.5329430002822502</v>
      </c>
      <c r="Y38" s="1">
        <v>-9.1240328972179991</v>
      </c>
      <c r="Z38" s="1">
        <v>-9.9845505917885493</v>
      </c>
    </row>
    <row r="39" spans="2:26" ht="15.6" x14ac:dyDescent="0.3">
      <c r="B39" s="1" t="s">
        <v>84</v>
      </c>
      <c r="C39" s="1" t="s">
        <v>31</v>
      </c>
      <c r="D39" s="1" t="s">
        <v>25</v>
      </c>
      <c r="E39" s="6" t="s">
        <v>49</v>
      </c>
      <c r="G39" s="1">
        <v>7</v>
      </c>
      <c r="H39" s="1">
        <v>2</v>
      </c>
      <c r="I39" s="1">
        <v>11</v>
      </c>
      <c r="J39" s="1">
        <v>2</v>
      </c>
      <c r="K39" s="1">
        <v>13</v>
      </c>
      <c r="L39" s="1">
        <v>12</v>
      </c>
      <c r="M39" s="1">
        <v>8</v>
      </c>
      <c r="N39" s="1">
        <v>14.98</v>
      </c>
      <c r="O39" s="1">
        <v>34</v>
      </c>
      <c r="P39" s="1">
        <v>111</v>
      </c>
      <c r="Q39" s="1">
        <v>102</v>
      </c>
      <c r="R39" s="1">
        <f t="shared" si="1"/>
        <v>42.86</v>
      </c>
      <c r="S39" s="1">
        <v>37.659999999999997</v>
      </c>
      <c r="T39" s="1">
        <v>19.48</v>
      </c>
      <c r="V39" s="1">
        <v>-10.7</v>
      </c>
      <c r="W39" s="1">
        <v>-11.089925961716901</v>
      </c>
      <c r="X39" s="1">
        <v>-9.7245452360863407</v>
      </c>
      <c r="Y39" s="1">
        <v>-10.6160961910834</v>
      </c>
      <c r="Z39" s="1">
        <v>-11.245712034530801</v>
      </c>
    </row>
    <row r="40" spans="2:26" ht="15.6" x14ac:dyDescent="0.3">
      <c r="B40" s="1" t="s">
        <v>85</v>
      </c>
      <c r="C40" s="1" t="s">
        <v>86</v>
      </c>
      <c r="D40" s="1" t="s">
        <v>25</v>
      </c>
      <c r="E40" s="6" t="s">
        <v>51</v>
      </c>
      <c r="G40" s="1">
        <v>6</v>
      </c>
      <c r="H40" s="1">
        <v>7</v>
      </c>
      <c r="I40" s="1">
        <v>13</v>
      </c>
      <c r="J40" s="1">
        <v>3</v>
      </c>
      <c r="K40" s="1">
        <v>9</v>
      </c>
      <c r="L40" s="1">
        <v>16</v>
      </c>
      <c r="M40" s="1">
        <v>10</v>
      </c>
      <c r="N40" s="1">
        <v>13.78</v>
      </c>
      <c r="O40" s="1">
        <v>38</v>
      </c>
      <c r="P40" s="1">
        <v>149</v>
      </c>
      <c r="Q40" s="1">
        <v>107</v>
      </c>
      <c r="R40" s="1">
        <f t="shared" si="1"/>
        <v>31.189999999999998</v>
      </c>
      <c r="S40" s="1">
        <v>38.1</v>
      </c>
      <c r="T40" s="1">
        <v>30.71</v>
      </c>
      <c r="V40" s="1">
        <v>-10</v>
      </c>
      <c r="W40" s="1">
        <v>-8.9609291301081804</v>
      </c>
      <c r="X40" s="1">
        <v>-8.9618351306794306</v>
      </c>
      <c r="Y40" s="1">
        <v>-8.3523883338027893</v>
      </c>
      <c r="Z40" s="1">
        <v>-8.1919202055551903</v>
      </c>
    </row>
    <row r="41" spans="2:26" ht="15.6" x14ac:dyDescent="0.3">
      <c r="B41" s="1" t="s">
        <v>87</v>
      </c>
      <c r="C41" s="1" t="s">
        <v>31</v>
      </c>
      <c r="D41" s="1" t="s">
        <v>25</v>
      </c>
      <c r="E41" s="6" t="s">
        <v>49</v>
      </c>
      <c r="G41" s="1">
        <v>4</v>
      </c>
      <c r="H41" s="1">
        <v>4</v>
      </c>
      <c r="I41" s="1">
        <v>6</v>
      </c>
      <c r="J41" s="1">
        <v>0</v>
      </c>
      <c r="K41" s="1">
        <v>5</v>
      </c>
      <c r="L41" s="1">
        <v>9</v>
      </c>
      <c r="M41" s="1">
        <v>10</v>
      </c>
      <c r="N41" s="1">
        <v>4.9800000000000004</v>
      </c>
      <c r="O41" s="1">
        <v>32</v>
      </c>
      <c r="P41" s="1">
        <v>88</v>
      </c>
      <c r="Q41" s="1">
        <v>83</v>
      </c>
      <c r="R41" s="1">
        <f t="shared" si="1"/>
        <v>38.180000000000007</v>
      </c>
      <c r="S41" s="1">
        <v>33.94</v>
      </c>
      <c r="T41" s="1">
        <v>27.88</v>
      </c>
      <c r="V41" s="1">
        <v>-8.9</v>
      </c>
      <c r="W41" s="1">
        <v>-8.6851435712940397</v>
      </c>
      <c r="X41" s="1">
        <v>-8.7272537732991609</v>
      </c>
      <c r="Y41" s="1">
        <v>-8.5921450685875893</v>
      </c>
      <c r="Z41" s="1">
        <v>-8.0659438232239999</v>
      </c>
    </row>
    <row r="42" spans="2:26" ht="15.6" x14ac:dyDescent="0.3">
      <c r="B42" s="1" t="s">
        <v>88</v>
      </c>
      <c r="C42" s="1" t="s">
        <v>89</v>
      </c>
      <c r="D42" s="1" t="s">
        <v>25</v>
      </c>
      <c r="E42" s="6" t="s">
        <v>34</v>
      </c>
      <c r="G42" s="1">
        <v>4</v>
      </c>
      <c r="H42" s="1">
        <v>6</v>
      </c>
      <c r="I42" s="1">
        <v>11</v>
      </c>
      <c r="J42" s="1">
        <v>9</v>
      </c>
      <c r="K42" s="1">
        <v>17</v>
      </c>
      <c r="L42" s="1">
        <v>16</v>
      </c>
      <c r="M42" s="1">
        <v>21</v>
      </c>
      <c r="N42" s="1">
        <v>30.09</v>
      </c>
      <c r="O42" s="1">
        <v>71</v>
      </c>
      <c r="P42" s="1">
        <v>207</v>
      </c>
      <c r="Q42" s="1">
        <v>228</v>
      </c>
      <c r="R42" s="1">
        <f t="shared" si="1"/>
        <v>40.460000000000008</v>
      </c>
      <c r="S42" s="1">
        <v>34.54</v>
      </c>
      <c r="T42" s="1">
        <v>25</v>
      </c>
      <c r="V42" s="1">
        <v>-11.5</v>
      </c>
      <c r="W42" s="1">
        <v>-10.142281138987499</v>
      </c>
      <c r="X42" s="1">
        <v>-11.1622160399134</v>
      </c>
      <c r="Y42" s="1">
        <v>-10.3412857394505</v>
      </c>
      <c r="Z42" s="1">
        <v>-10.9175703878128</v>
      </c>
    </row>
    <row r="43" spans="2:26" ht="15.6" x14ac:dyDescent="0.3">
      <c r="B43" s="1" t="s">
        <v>90</v>
      </c>
      <c r="C43" s="1" t="s">
        <v>58</v>
      </c>
      <c r="D43" s="1" t="s">
        <v>38</v>
      </c>
      <c r="E43" s="6" t="s">
        <v>15</v>
      </c>
      <c r="G43" s="1">
        <v>7</v>
      </c>
      <c r="H43" s="1">
        <v>5</v>
      </c>
      <c r="I43" s="1">
        <v>6</v>
      </c>
      <c r="J43" s="1">
        <v>3</v>
      </c>
      <c r="K43" s="1">
        <v>6</v>
      </c>
      <c r="L43" s="1">
        <v>10</v>
      </c>
      <c r="M43" s="1">
        <v>18</v>
      </c>
      <c r="N43" s="1">
        <v>18</v>
      </c>
      <c r="O43" s="1">
        <v>43</v>
      </c>
      <c r="P43" s="1">
        <v>134</v>
      </c>
      <c r="Q43" s="1">
        <v>84</v>
      </c>
      <c r="R43" s="1">
        <f t="shared" si="1"/>
        <v>32.460000000000008</v>
      </c>
      <c r="S43" s="1">
        <v>29.32</v>
      </c>
      <c r="T43" s="1">
        <v>38.22</v>
      </c>
      <c r="V43" s="1">
        <v>-7.8</v>
      </c>
      <c r="W43" s="1">
        <v>-7.8613677811439704</v>
      </c>
      <c r="X43" s="1">
        <v>-8.8483884685208096</v>
      </c>
      <c r="Y43" s="1">
        <v>-7.3563996167385204</v>
      </c>
      <c r="Z43" s="1">
        <v>-7.5704150149074101</v>
      </c>
    </row>
    <row r="44" spans="2:26" ht="15.6" x14ac:dyDescent="0.3">
      <c r="B44" s="1" t="s">
        <v>91</v>
      </c>
      <c r="C44" s="1" t="s">
        <v>31</v>
      </c>
      <c r="D44" s="1" t="s">
        <v>25</v>
      </c>
      <c r="E44" s="6" t="s">
        <v>71</v>
      </c>
      <c r="G44" s="1">
        <v>14</v>
      </c>
      <c r="H44" s="1">
        <v>16</v>
      </c>
      <c r="I44" s="1">
        <v>16</v>
      </c>
      <c r="J44" s="1">
        <v>2</v>
      </c>
      <c r="K44" s="1">
        <v>5</v>
      </c>
      <c r="L44" s="1">
        <v>10</v>
      </c>
      <c r="M44" s="1">
        <v>21</v>
      </c>
      <c r="N44" s="1">
        <v>24.02</v>
      </c>
      <c r="O44" s="1">
        <v>71</v>
      </c>
      <c r="P44" s="1">
        <v>179</v>
      </c>
      <c r="Q44" s="1">
        <v>140</v>
      </c>
      <c r="R44" s="1">
        <f t="shared" si="1"/>
        <v>35.069999999999993</v>
      </c>
      <c r="S44" s="1">
        <v>36.31</v>
      </c>
      <c r="T44" s="1">
        <v>28.62</v>
      </c>
      <c r="V44" s="1">
        <v>-11.2</v>
      </c>
      <c r="W44" s="1">
        <v>-9.9774217041184503</v>
      </c>
      <c r="X44" s="1">
        <v>-9.9863105265394108</v>
      </c>
      <c r="Y44" s="1">
        <v>-9.2087111388019096</v>
      </c>
      <c r="Z44" s="1">
        <v>-9.4939204911528705</v>
      </c>
    </row>
    <row r="45" spans="2:26" ht="15.6" x14ac:dyDescent="0.3">
      <c r="B45" s="1" t="s">
        <v>92</v>
      </c>
      <c r="C45" s="1" t="s">
        <v>93</v>
      </c>
      <c r="D45" s="1" t="s">
        <v>25</v>
      </c>
      <c r="E45" s="6" t="s">
        <v>29</v>
      </c>
      <c r="G45" s="1">
        <v>5</v>
      </c>
      <c r="H45" s="1">
        <v>4</v>
      </c>
      <c r="I45" s="1">
        <v>12</v>
      </c>
      <c r="J45" s="1">
        <v>10</v>
      </c>
      <c r="K45" s="1">
        <v>14</v>
      </c>
      <c r="L45" s="1">
        <v>7</v>
      </c>
      <c r="M45" s="1">
        <v>15</v>
      </c>
      <c r="N45" s="1">
        <v>28.44</v>
      </c>
      <c r="O45" s="1">
        <v>57</v>
      </c>
      <c r="P45" s="1">
        <v>174</v>
      </c>
      <c r="Q45" s="1">
        <v>108</v>
      </c>
      <c r="R45" s="1">
        <f t="shared" si="1"/>
        <v>45.63000000000001</v>
      </c>
      <c r="S45" s="1">
        <v>33.01</v>
      </c>
      <c r="T45" s="1">
        <v>21.36</v>
      </c>
      <c r="V45" s="1">
        <v>-9.6</v>
      </c>
      <c r="W45" s="1">
        <v>-10.424877077803901</v>
      </c>
      <c r="X45" s="1">
        <v>-11.2078132900158</v>
      </c>
      <c r="Y45" s="1">
        <v>-10.4256190302638</v>
      </c>
      <c r="Z45" s="1">
        <v>-11.6276367676208</v>
      </c>
    </row>
    <row r="46" spans="2:26" ht="15.6" x14ac:dyDescent="0.3">
      <c r="B46" s="1" t="s">
        <v>94</v>
      </c>
      <c r="C46" s="1" t="s">
        <v>31</v>
      </c>
      <c r="D46" s="1" t="s">
        <v>25</v>
      </c>
      <c r="E46" s="6" t="s">
        <v>22</v>
      </c>
      <c r="G46" s="1">
        <v>3</v>
      </c>
      <c r="H46" s="1">
        <v>8</v>
      </c>
      <c r="I46" s="1">
        <v>6</v>
      </c>
      <c r="J46" s="1">
        <v>6</v>
      </c>
      <c r="K46" s="1">
        <v>8</v>
      </c>
      <c r="L46" s="1">
        <v>9</v>
      </c>
      <c r="M46" s="1">
        <v>11</v>
      </c>
      <c r="N46" s="1">
        <v>13.76</v>
      </c>
      <c r="O46" s="1">
        <v>49</v>
      </c>
      <c r="P46" s="1">
        <v>139</v>
      </c>
      <c r="Q46" s="1">
        <v>88</v>
      </c>
      <c r="R46" s="1">
        <f t="shared" si="1"/>
        <v>31.79</v>
      </c>
      <c r="S46" s="1">
        <v>37.14</v>
      </c>
      <c r="T46" s="1">
        <v>31.07</v>
      </c>
      <c r="V46" s="1">
        <v>-7.5</v>
      </c>
      <c r="W46" s="1">
        <v>-7.3470584113531903</v>
      </c>
      <c r="X46" s="1">
        <v>-8.8555596439162798</v>
      </c>
      <c r="Y46" s="1">
        <v>-7.6202497328255898</v>
      </c>
      <c r="Z46" s="1">
        <v>-7.2572730595704904</v>
      </c>
    </row>
    <row r="47" spans="2:26" ht="15.6" x14ac:dyDescent="0.3">
      <c r="B47" s="1" t="s">
        <v>95</v>
      </c>
      <c r="C47" s="1" t="s">
        <v>47</v>
      </c>
      <c r="D47" s="1" t="s">
        <v>25</v>
      </c>
      <c r="E47" s="6" t="s">
        <v>39</v>
      </c>
      <c r="G47" s="1">
        <v>5</v>
      </c>
      <c r="H47" s="1">
        <v>5</v>
      </c>
      <c r="I47" s="1">
        <v>13</v>
      </c>
      <c r="J47" s="1">
        <v>10</v>
      </c>
      <c r="K47" s="1">
        <v>12</v>
      </c>
      <c r="L47" s="1">
        <v>8</v>
      </c>
      <c r="M47" s="1">
        <v>15</v>
      </c>
      <c r="N47" s="1">
        <v>28.6</v>
      </c>
      <c r="O47" s="1">
        <v>61</v>
      </c>
      <c r="P47" s="1">
        <v>186</v>
      </c>
      <c r="Q47" s="1">
        <v>127</v>
      </c>
      <c r="R47" s="1">
        <f t="shared" si="1"/>
        <v>45.06</v>
      </c>
      <c r="S47" s="1">
        <v>32.659999999999997</v>
      </c>
      <c r="T47" s="1">
        <v>22.28</v>
      </c>
      <c r="V47" s="1">
        <v>-13.6</v>
      </c>
      <c r="W47" s="1">
        <v>-10.169644048117201</v>
      </c>
      <c r="X47" s="1">
        <v>-11.3539789692611</v>
      </c>
      <c r="Y47" s="1">
        <v>-10.4290825844145</v>
      </c>
      <c r="Z47" s="1">
        <v>-11.484971635864699</v>
      </c>
    </row>
    <row r="48" spans="2:26" ht="15.6" x14ac:dyDescent="0.3">
      <c r="B48" s="1" t="s">
        <v>96</v>
      </c>
      <c r="C48" s="1" t="s">
        <v>17</v>
      </c>
      <c r="D48" s="1" t="s">
        <v>18</v>
      </c>
      <c r="E48" s="6" t="s">
        <v>19</v>
      </c>
      <c r="G48" s="1">
        <v>3</v>
      </c>
      <c r="H48" s="1">
        <v>8</v>
      </c>
      <c r="I48" s="1">
        <v>21</v>
      </c>
      <c r="J48" s="1">
        <v>0</v>
      </c>
      <c r="K48" s="1">
        <v>15</v>
      </c>
      <c r="L48" s="1">
        <v>18</v>
      </c>
      <c r="M48" s="1">
        <v>20</v>
      </c>
      <c r="N48" s="1">
        <v>5.38</v>
      </c>
      <c r="O48" s="1">
        <v>73</v>
      </c>
      <c r="P48" s="1">
        <v>219</v>
      </c>
      <c r="Q48" s="1">
        <v>162</v>
      </c>
      <c r="R48" s="1">
        <f t="shared" si="1"/>
        <v>47.100000000000009</v>
      </c>
      <c r="S48" s="1">
        <v>34.880000000000003</v>
      </c>
      <c r="T48" s="1">
        <v>18.02</v>
      </c>
      <c r="V48" s="1">
        <v>-15.6</v>
      </c>
      <c r="W48" s="1">
        <v>-13.218274453421801</v>
      </c>
      <c r="X48" s="1">
        <v>-12.2041086250502</v>
      </c>
      <c r="Y48" s="1">
        <v>-13.633332923562801</v>
      </c>
      <c r="Z48" s="1">
        <v>-12.223467043322399</v>
      </c>
    </row>
    <row r="49" spans="2:26" ht="15.6" x14ac:dyDescent="0.3">
      <c r="B49" s="1" t="s">
        <v>97</v>
      </c>
      <c r="C49" s="1" t="s">
        <v>31</v>
      </c>
      <c r="D49" s="1" t="s">
        <v>14</v>
      </c>
      <c r="E49" s="6" t="s">
        <v>49</v>
      </c>
      <c r="G49" s="1">
        <v>5</v>
      </c>
      <c r="H49" s="1">
        <v>5</v>
      </c>
      <c r="I49" s="1">
        <v>6</v>
      </c>
      <c r="J49" s="1">
        <v>2</v>
      </c>
      <c r="K49" s="1">
        <v>15</v>
      </c>
      <c r="L49" s="1">
        <v>9</v>
      </c>
      <c r="M49" s="1">
        <v>12</v>
      </c>
      <c r="N49" s="1">
        <v>13.49</v>
      </c>
      <c r="O49" s="1">
        <v>49</v>
      </c>
      <c r="P49" s="1">
        <v>162</v>
      </c>
      <c r="Q49" s="1">
        <v>111</v>
      </c>
      <c r="R49" s="1">
        <f t="shared" si="1"/>
        <v>38.11999999999999</v>
      </c>
      <c r="S49" s="1">
        <v>35.119999999999997</v>
      </c>
      <c r="T49" s="1">
        <v>26.76</v>
      </c>
      <c r="V49" s="1">
        <v>-9.5</v>
      </c>
      <c r="W49" s="1">
        <v>-9.9877320370291294</v>
      </c>
      <c r="X49" s="1">
        <v>-10.057837153127901</v>
      </c>
      <c r="Y49" s="1">
        <v>-10.0358317810797</v>
      </c>
      <c r="Z49" s="1">
        <v>-10.2287540224764</v>
      </c>
    </row>
    <row r="50" spans="2:26" ht="15.6" x14ac:dyDescent="0.3">
      <c r="B50" s="1" t="s">
        <v>98</v>
      </c>
      <c r="C50" s="1" t="s">
        <v>31</v>
      </c>
      <c r="D50" s="1" t="s">
        <v>25</v>
      </c>
      <c r="E50" s="6" t="s">
        <v>22</v>
      </c>
      <c r="G50" s="1">
        <v>14</v>
      </c>
      <c r="H50" s="1">
        <v>6</v>
      </c>
      <c r="I50" s="1">
        <v>11</v>
      </c>
      <c r="J50" s="1">
        <v>0</v>
      </c>
      <c r="K50" s="1">
        <v>1</v>
      </c>
      <c r="L50" s="1">
        <v>1</v>
      </c>
      <c r="M50" s="1">
        <v>20</v>
      </c>
      <c r="N50" s="1">
        <v>15.18</v>
      </c>
      <c r="O50" s="1">
        <v>43</v>
      </c>
      <c r="P50" s="1">
        <v>126</v>
      </c>
      <c r="Q50" s="1">
        <v>71</v>
      </c>
      <c r="R50" s="1">
        <f t="shared" si="1"/>
        <v>35.220000000000006</v>
      </c>
      <c r="S50" s="1">
        <v>25.79</v>
      </c>
      <c r="T50" s="1">
        <v>38.99</v>
      </c>
      <c r="V50" s="1">
        <v>-7.2</v>
      </c>
      <c r="W50" s="1">
        <v>-9.0463618392329099</v>
      </c>
      <c r="X50" s="1">
        <v>-9.0466215250787307</v>
      </c>
      <c r="Y50" s="1">
        <v>-7.9913655737336002</v>
      </c>
      <c r="Z50" s="1">
        <v>-8.5678828268715108</v>
      </c>
    </row>
    <row r="51" spans="2:26" ht="15.6" x14ac:dyDescent="0.3">
      <c r="B51" s="1" t="s">
        <v>99</v>
      </c>
      <c r="C51" s="1" t="s">
        <v>17</v>
      </c>
      <c r="D51" s="1" t="s">
        <v>18</v>
      </c>
      <c r="E51" s="6" t="s">
        <v>19</v>
      </c>
      <c r="G51" s="1">
        <v>1</v>
      </c>
      <c r="H51" s="1">
        <v>8</v>
      </c>
      <c r="I51" s="1">
        <v>6</v>
      </c>
      <c r="J51" s="1">
        <v>3</v>
      </c>
      <c r="K51" s="1">
        <v>18</v>
      </c>
      <c r="L51" s="1">
        <v>26</v>
      </c>
      <c r="M51" s="1">
        <v>16</v>
      </c>
      <c r="N51" s="1">
        <v>24.38</v>
      </c>
      <c r="O51" s="1">
        <v>55</v>
      </c>
      <c r="P51" s="1">
        <v>178</v>
      </c>
      <c r="Q51" s="1">
        <v>153</v>
      </c>
      <c r="R51" s="1">
        <f t="shared" si="1"/>
        <v>46.67</v>
      </c>
      <c r="S51" s="1">
        <v>37.14</v>
      </c>
      <c r="T51" s="1">
        <v>16.190000000000001</v>
      </c>
      <c r="V51" s="1">
        <v>-14.2</v>
      </c>
      <c r="W51" s="1">
        <v>-11.142848657798099</v>
      </c>
      <c r="X51" s="1">
        <v>-11.409342963159499</v>
      </c>
      <c r="Y51" s="1">
        <v>-10.9190374323884</v>
      </c>
      <c r="Z51" s="1">
        <v>-10.905321578054499</v>
      </c>
    </row>
    <row r="52" spans="2:26" ht="15.6" x14ac:dyDescent="0.3">
      <c r="B52" s="1" t="s">
        <v>100</v>
      </c>
      <c r="C52" s="1" t="s">
        <v>31</v>
      </c>
      <c r="D52" s="1" t="s">
        <v>25</v>
      </c>
      <c r="E52" s="6" t="s">
        <v>22</v>
      </c>
      <c r="G52" s="1">
        <v>0</v>
      </c>
      <c r="H52" s="1">
        <v>2</v>
      </c>
      <c r="I52" s="1">
        <v>9</v>
      </c>
      <c r="J52" s="1">
        <v>6</v>
      </c>
      <c r="K52" s="1">
        <v>12</v>
      </c>
      <c r="L52" s="1">
        <v>9</v>
      </c>
      <c r="M52" s="1">
        <v>9</v>
      </c>
      <c r="N52" s="1">
        <v>-0.6</v>
      </c>
      <c r="O52" s="1">
        <v>44</v>
      </c>
      <c r="P52" s="1">
        <v>122</v>
      </c>
      <c r="Q52" s="1">
        <v>107</v>
      </c>
      <c r="R52" s="1">
        <f t="shared" si="1"/>
        <v>35.68</v>
      </c>
      <c r="S52" s="1">
        <v>35.67</v>
      </c>
      <c r="T52" s="1">
        <v>28.65</v>
      </c>
      <c r="V52" s="1">
        <v>-4.3</v>
      </c>
      <c r="W52" s="1">
        <v>-8.6334381811342702</v>
      </c>
      <c r="X52" s="1">
        <v>-9.0314428032300693</v>
      </c>
      <c r="Y52" s="1">
        <v>-9.2915423470633396</v>
      </c>
      <c r="Z52" s="1">
        <v>-7.8730470653245899</v>
      </c>
    </row>
    <row r="53" spans="2:26" ht="15.6" x14ac:dyDescent="0.3">
      <c r="B53" s="1" t="s">
        <v>101</v>
      </c>
      <c r="C53" s="1" t="s">
        <v>31</v>
      </c>
      <c r="D53" s="1" t="s">
        <v>14</v>
      </c>
      <c r="E53" s="6" t="s">
        <v>71</v>
      </c>
      <c r="G53" s="1">
        <v>4</v>
      </c>
      <c r="H53" s="1">
        <v>5</v>
      </c>
      <c r="I53" s="1">
        <v>8</v>
      </c>
      <c r="J53" s="1">
        <v>1</v>
      </c>
      <c r="K53" s="1">
        <v>4</v>
      </c>
      <c r="L53" s="1">
        <v>13</v>
      </c>
      <c r="M53" s="1">
        <v>8</v>
      </c>
      <c r="N53" s="1">
        <v>14.38</v>
      </c>
      <c r="O53" s="1">
        <v>36</v>
      </c>
      <c r="P53" s="1">
        <v>124</v>
      </c>
      <c r="Q53" s="1">
        <v>98</v>
      </c>
      <c r="R53" s="1">
        <f t="shared" si="1"/>
        <v>27.589999999999989</v>
      </c>
      <c r="S53" s="1">
        <v>33.770000000000003</v>
      </c>
      <c r="T53" s="1">
        <v>38.64</v>
      </c>
      <c r="V53" s="1">
        <v>-8.1</v>
      </c>
      <c r="W53" s="1">
        <v>-7.23168046512854</v>
      </c>
      <c r="X53" s="1">
        <v>-8.0625531793684395</v>
      </c>
      <c r="Y53" s="1">
        <v>-7.5462641372235204</v>
      </c>
      <c r="Z53" s="1">
        <v>-7.7799130377337198</v>
      </c>
    </row>
    <row r="54" spans="2:26" ht="15.6" x14ac:dyDescent="0.3">
      <c r="B54" s="1" t="s">
        <v>102</v>
      </c>
      <c r="C54" s="1" t="s">
        <v>47</v>
      </c>
      <c r="D54" s="1" t="s">
        <v>14</v>
      </c>
      <c r="E54" s="6" t="s">
        <v>39</v>
      </c>
      <c r="G54" s="1">
        <v>0</v>
      </c>
      <c r="H54" s="1">
        <v>6</v>
      </c>
      <c r="I54" s="1">
        <v>13</v>
      </c>
      <c r="J54" s="1">
        <v>2</v>
      </c>
      <c r="K54" s="1">
        <v>11</v>
      </c>
      <c r="L54" s="1">
        <v>9</v>
      </c>
      <c r="M54" s="1">
        <v>19</v>
      </c>
      <c r="N54" s="1">
        <v>16.38</v>
      </c>
      <c r="O54" s="1">
        <v>51</v>
      </c>
      <c r="P54" s="1">
        <v>157</v>
      </c>
      <c r="Q54" s="1">
        <v>109</v>
      </c>
      <c r="R54" s="1">
        <f t="shared" si="1"/>
        <v>45.67</v>
      </c>
      <c r="S54" s="1">
        <v>31.89</v>
      </c>
      <c r="T54" s="1">
        <v>22.44</v>
      </c>
      <c r="V54" s="1">
        <v>-11.5</v>
      </c>
      <c r="W54" s="1">
        <v>-10.8955782799269</v>
      </c>
      <c r="X54" s="1">
        <v>-10.905395674338999</v>
      </c>
      <c r="Y54" s="1">
        <v>-10.711189741388299</v>
      </c>
      <c r="Z54" s="1">
        <v>-10.948365842255701</v>
      </c>
    </row>
    <row r="55" spans="2:26" ht="15.6" x14ac:dyDescent="0.3">
      <c r="B55" s="1" t="s">
        <v>103</v>
      </c>
      <c r="C55" s="1" t="s">
        <v>104</v>
      </c>
      <c r="D55" s="1" t="s">
        <v>18</v>
      </c>
      <c r="E55" s="6" t="s">
        <v>39</v>
      </c>
      <c r="G55" s="1">
        <v>7</v>
      </c>
      <c r="H55" s="1">
        <v>9</v>
      </c>
      <c r="I55" s="1">
        <v>13</v>
      </c>
      <c r="J55" s="1">
        <v>2</v>
      </c>
      <c r="K55" s="1">
        <v>2</v>
      </c>
      <c r="L55" s="1">
        <v>7</v>
      </c>
      <c r="M55" s="1">
        <v>18</v>
      </c>
      <c r="N55" s="1">
        <v>23.07</v>
      </c>
      <c r="O55" s="1">
        <v>50</v>
      </c>
      <c r="P55" s="1">
        <v>144</v>
      </c>
      <c r="Q55" s="1">
        <v>131</v>
      </c>
      <c r="R55" s="1">
        <f t="shared" si="1"/>
        <v>41.260000000000005</v>
      </c>
      <c r="S55" s="1">
        <v>34.47</v>
      </c>
      <c r="T55" s="1">
        <v>24.27</v>
      </c>
      <c r="V55" s="1">
        <v>-12.5</v>
      </c>
      <c r="W55" s="1">
        <v>-9.4484742233292192</v>
      </c>
      <c r="X55" s="1">
        <v>-10.122463250066099</v>
      </c>
      <c r="Y55" s="1">
        <v>-9.0008757747668309</v>
      </c>
      <c r="Z55" s="1">
        <v>-9.8165345839078402</v>
      </c>
    </row>
    <row r="56" spans="2:26" ht="15.6" x14ac:dyDescent="0.3">
      <c r="B56" s="1" t="s">
        <v>105</v>
      </c>
      <c r="C56" s="1" t="s">
        <v>61</v>
      </c>
      <c r="D56" s="1" t="s">
        <v>25</v>
      </c>
      <c r="E56" s="6" t="s">
        <v>22</v>
      </c>
      <c r="G56" s="1">
        <v>18</v>
      </c>
      <c r="H56" s="1">
        <v>14</v>
      </c>
      <c r="I56" s="1">
        <v>16</v>
      </c>
      <c r="J56" s="1">
        <v>5</v>
      </c>
      <c r="K56" s="1">
        <v>9</v>
      </c>
      <c r="L56" s="1">
        <v>3</v>
      </c>
      <c r="M56" s="1">
        <v>41</v>
      </c>
      <c r="N56" s="1">
        <v>19.329999999999998</v>
      </c>
      <c r="O56" s="1">
        <v>104</v>
      </c>
      <c r="P56" s="1">
        <v>267</v>
      </c>
      <c r="Q56" s="1">
        <v>150</v>
      </c>
      <c r="R56" s="1">
        <f t="shared" si="1"/>
        <v>29.740000000000009</v>
      </c>
      <c r="S56" s="1">
        <v>35.29</v>
      </c>
      <c r="T56" s="1">
        <v>34.97</v>
      </c>
      <c r="V56" s="1">
        <v>-7.1</v>
      </c>
      <c r="W56" s="1">
        <v>-9.73748219270486</v>
      </c>
      <c r="X56" s="1">
        <v>-10.9153231116786</v>
      </c>
      <c r="Y56" s="1">
        <v>-9.06147797830352</v>
      </c>
      <c r="Z56" s="1">
        <v>-8.2101756475877394</v>
      </c>
    </row>
    <row r="57" spans="2:26" ht="15.6" x14ac:dyDescent="0.3">
      <c r="B57" s="1" t="s">
        <v>106</v>
      </c>
      <c r="C57" s="1" t="s">
        <v>107</v>
      </c>
      <c r="D57" s="1" t="s">
        <v>25</v>
      </c>
      <c r="E57" s="6" t="s">
        <v>49</v>
      </c>
      <c r="G57" s="1">
        <v>5</v>
      </c>
      <c r="H57" s="1">
        <v>11</v>
      </c>
      <c r="I57" s="1">
        <v>17</v>
      </c>
      <c r="J57" s="1">
        <v>2</v>
      </c>
      <c r="K57" s="1">
        <v>9</v>
      </c>
      <c r="L57" s="1">
        <v>15</v>
      </c>
      <c r="M57" s="1">
        <v>16</v>
      </c>
      <c r="N57" s="1">
        <v>7.22</v>
      </c>
      <c r="O57" s="1">
        <v>62</v>
      </c>
      <c r="P57" s="1">
        <v>162</v>
      </c>
      <c r="Q57" s="1">
        <v>156</v>
      </c>
      <c r="R57" s="1">
        <f t="shared" si="1"/>
        <v>31.76</v>
      </c>
      <c r="S57" s="1">
        <v>39.19</v>
      </c>
      <c r="T57" s="1">
        <v>29.05</v>
      </c>
      <c r="V57" s="1">
        <v>-11.2</v>
      </c>
      <c r="W57" s="1">
        <v>-9.6135888548089206</v>
      </c>
      <c r="X57" s="1">
        <v>-9.2677091196370593</v>
      </c>
      <c r="Y57" s="1">
        <v>-9.6667762504439096</v>
      </c>
      <c r="Z57" s="1">
        <v>-8.4083813199390107</v>
      </c>
    </row>
    <row r="58" spans="2:26" ht="15.6" x14ac:dyDescent="0.3">
      <c r="B58" s="1" t="s">
        <v>108</v>
      </c>
      <c r="C58" s="1" t="s">
        <v>31</v>
      </c>
      <c r="D58" s="1" t="s">
        <v>25</v>
      </c>
      <c r="E58" s="6" t="s">
        <v>15</v>
      </c>
      <c r="G58" s="1">
        <v>3</v>
      </c>
      <c r="H58" s="1">
        <v>4</v>
      </c>
      <c r="I58" s="1">
        <v>11</v>
      </c>
      <c r="J58" s="1">
        <v>2</v>
      </c>
      <c r="K58" s="1">
        <v>17</v>
      </c>
      <c r="L58" s="1">
        <v>20</v>
      </c>
      <c r="M58" s="1">
        <v>14</v>
      </c>
      <c r="N58" s="1">
        <v>9.82</v>
      </c>
      <c r="O58" s="1">
        <v>48</v>
      </c>
      <c r="P58" s="1">
        <v>149</v>
      </c>
      <c r="Q58" s="1">
        <v>154</v>
      </c>
      <c r="R58" s="1">
        <f t="shared" ref="R58:R78" si="2">100-S58-T58</f>
        <v>34.789999999999992</v>
      </c>
      <c r="S58" s="1">
        <v>30.43</v>
      </c>
      <c r="T58" s="1">
        <v>34.78</v>
      </c>
      <c r="V58" s="1">
        <v>-7</v>
      </c>
      <c r="W58" s="1">
        <v>-10.334816052180599</v>
      </c>
      <c r="X58" s="1">
        <v>-9.4090774137875108</v>
      </c>
      <c r="Y58" s="1">
        <v>-10.187739132418001</v>
      </c>
      <c r="Z58" s="1">
        <v>-9.4704509602138796</v>
      </c>
    </row>
    <row r="59" spans="2:26" ht="15.6" x14ac:dyDescent="0.3">
      <c r="B59" s="1" t="s">
        <v>109</v>
      </c>
      <c r="C59" s="1" t="s">
        <v>31</v>
      </c>
      <c r="D59" s="1" t="s">
        <v>14</v>
      </c>
      <c r="E59" s="6" t="s">
        <v>22</v>
      </c>
      <c r="G59" s="1">
        <v>2</v>
      </c>
      <c r="H59" s="1">
        <v>3</v>
      </c>
      <c r="I59" s="1">
        <v>14</v>
      </c>
      <c r="J59" s="1">
        <v>1</v>
      </c>
      <c r="K59" s="1">
        <v>11</v>
      </c>
      <c r="L59" s="1">
        <v>10</v>
      </c>
      <c r="M59" s="1">
        <v>10</v>
      </c>
      <c r="N59" s="1">
        <v>10.199999999999999</v>
      </c>
      <c r="O59" s="1">
        <v>49</v>
      </c>
      <c r="P59" s="1">
        <v>135</v>
      </c>
      <c r="Q59" s="1">
        <v>118</v>
      </c>
      <c r="R59" s="1">
        <f t="shared" si="2"/>
        <v>28.03</v>
      </c>
      <c r="S59" s="1">
        <v>38.26</v>
      </c>
      <c r="T59" s="1">
        <v>33.71</v>
      </c>
      <c r="V59" s="1">
        <v>-9.1</v>
      </c>
      <c r="W59" s="1">
        <v>-8.9701491487703695</v>
      </c>
      <c r="X59" s="1">
        <v>-8.3161135790909295</v>
      </c>
      <c r="Y59" s="1">
        <v>-9.8042671202946003</v>
      </c>
      <c r="Z59" s="1">
        <v>-9.9481452968101394</v>
      </c>
    </row>
    <row r="60" spans="2:26" ht="15.6" x14ac:dyDescent="0.3">
      <c r="B60" s="1" t="s">
        <v>110</v>
      </c>
      <c r="C60" s="1" t="s">
        <v>31</v>
      </c>
      <c r="D60" s="1" t="s">
        <v>14</v>
      </c>
      <c r="E60" s="6" t="s">
        <v>51</v>
      </c>
      <c r="G60" s="1">
        <v>4</v>
      </c>
      <c r="H60" s="1">
        <v>10</v>
      </c>
      <c r="I60" s="1">
        <v>18</v>
      </c>
      <c r="J60" s="1">
        <v>5</v>
      </c>
      <c r="K60" s="1">
        <v>19</v>
      </c>
      <c r="L60" s="1">
        <v>14</v>
      </c>
      <c r="M60" s="1">
        <v>14</v>
      </c>
      <c r="N60" s="1">
        <v>8.56</v>
      </c>
      <c r="O60" s="1">
        <v>62</v>
      </c>
      <c r="P60" s="1">
        <v>217</v>
      </c>
      <c r="Q60" s="1">
        <v>167</v>
      </c>
      <c r="R60" s="1">
        <f t="shared" si="2"/>
        <v>30.08</v>
      </c>
      <c r="S60" s="1">
        <v>31.95</v>
      </c>
      <c r="T60" s="1">
        <v>37.97</v>
      </c>
      <c r="V60" s="1">
        <v>-10.199999999999999</v>
      </c>
      <c r="W60" s="1">
        <v>-10.534430875112101</v>
      </c>
      <c r="X60" s="1">
        <v>-10.053483324233</v>
      </c>
      <c r="Y60" s="1">
        <v>-10.253492765304699</v>
      </c>
      <c r="Z60" s="1">
        <v>-9.3084943087868002</v>
      </c>
    </row>
    <row r="61" spans="2:26" ht="15.6" x14ac:dyDescent="0.3">
      <c r="B61" s="1" t="s">
        <v>111</v>
      </c>
      <c r="C61" s="1" t="s">
        <v>112</v>
      </c>
      <c r="D61" s="1" t="s">
        <v>18</v>
      </c>
      <c r="E61" s="6" t="s">
        <v>19</v>
      </c>
      <c r="G61" s="1">
        <v>3</v>
      </c>
      <c r="H61" s="1">
        <v>2</v>
      </c>
      <c r="I61" s="1">
        <v>16</v>
      </c>
      <c r="J61" s="1">
        <v>2</v>
      </c>
      <c r="K61" s="1">
        <v>13</v>
      </c>
      <c r="L61" s="1">
        <v>19</v>
      </c>
      <c r="M61" s="1">
        <v>13</v>
      </c>
      <c r="N61" s="1">
        <v>15.73</v>
      </c>
      <c r="O61" s="1">
        <v>43</v>
      </c>
      <c r="P61" s="1">
        <v>142</v>
      </c>
      <c r="Q61" s="1">
        <v>138</v>
      </c>
      <c r="R61" s="1">
        <f t="shared" si="2"/>
        <v>44.009999999999991</v>
      </c>
      <c r="S61" s="1">
        <v>34.619999999999997</v>
      </c>
      <c r="T61" s="1">
        <v>21.37</v>
      </c>
      <c r="V61" s="1">
        <v>-11.7</v>
      </c>
      <c r="W61" s="1">
        <v>-11.5797095021868</v>
      </c>
      <c r="X61" s="1">
        <v>-10.4279434873174</v>
      </c>
      <c r="Y61" s="1">
        <v>-11.436023454635899</v>
      </c>
      <c r="Z61" s="1">
        <v>-11.578391216931999</v>
      </c>
    </row>
    <row r="62" spans="2:26" ht="15.6" x14ac:dyDescent="0.3">
      <c r="B62" s="1" t="s">
        <v>113</v>
      </c>
      <c r="C62" s="1" t="s">
        <v>114</v>
      </c>
      <c r="D62" s="1" t="s">
        <v>25</v>
      </c>
      <c r="E62" s="6" t="s">
        <v>49</v>
      </c>
      <c r="G62" s="1">
        <v>1</v>
      </c>
      <c r="H62" s="1">
        <v>6</v>
      </c>
      <c r="I62" s="1">
        <v>16</v>
      </c>
      <c r="J62" s="1">
        <v>2</v>
      </c>
      <c r="K62" s="1">
        <v>13</v>
      </c>
      <c r="L62" s="1">
        <v>8</v>
      </c>
      <c r="M62" s="1">
        <v>14</v>
      </c>
      <c r="N62" s="1">
        <v>22.2</v>
      </c>
      <c r="O62" s="1">
        <v>50</v>
      </c>
      <c r="P62" s="1">
        <v>131</v>
      </c>
      <c r="Q62" s="1">
        <v>125</v>
      </c>
      <c r="R62" s="1">
        <f t="shared" si="2"/>
        <v>37.719999999999992</v>
      </c>
      <c r="S62" s="1">
        <v>35.96</v>
      </c>
      <c r="T62" s="1">
        <v>26.32</v>
      </c>
      <c r="V62" s="1">
        <v>-10.6</v>
      </c>
      <c r="W62" s="1">
        <v>-10.5968040748853</v>
      </c>
      <c r="X62" s="1">
        <v>-9.4476143775443706</v>
      </c>
      <c r="Y62" s="1">
        <v>-10.5991494958679</v>
      </c>
      <c r="Z62" s="1">
        <v>-11.8615061286871</v>
      </c>
    </row>
    <row r="63" spans="2:26" ht="15.6" x14ac:dyDescent="0.3">
      <c r="B63" s="1" t="s">
        <v>115</v>
      </c>
      <c r="C63" s="1" t="s">
        <v>31</v>
      </c>
      <c r="D63" s="1" t="s">
        <v>14</v>
      </c>
      <c r="E63" s="6" t="s">
        <v>29</v>
      </c>
      <c r="G63" s="1">
        <v>2</v>
      </c>
      <c r="H63" s="1">
        <v>6</v>
      </c>
      <c r="I63" s="1">
        <v>5</v>
      </c>
      <c r="J63" s="1">
        <v>6</v>
      </c>
      <c r="K63" s="1">
        <v>6</v>
      </c>
      <c r="L63" s="1">
        <v>10</v>
      </c>
      <c r="M63" s="1">
        <v>10</v>
      </c>
      <c r="N63" s="1">
        <v>13.36</v>
      </c>
      <c r="O63" s="1">
        <v>38</v>
      </c>
      <c r="P63" s="1">
        <v>99</v>
      </c>
      <c r="Q63" s="1">
        <v>73</v>
      </c>
      <c r="R63" s="1">
        <f t="shared" si="2"/>
        <v>39.44</v>
      </c>
      <c r="S63" s="1">
        <v>30.68</v>
      </c>
      <c r="T63" s="1">
        <v>29.88</v>
      </c>
      <c r="V63" s="1">
        <v>-6.7</v>
      </c>
      <c r="W63" s="1">
        <v>-7.8583434014882103</v>
      </c>
      <c r="X63" s="1">
        <v>-9.0826860263962708</v>
      </c>
      <c r="Y63" s="1">
        <v>-7.8410314204140699</v>
      </c>
      <c r="Z63" s="1">
        <v>-7.4999549906684102</v>
      </c>
    </row>
    <row r="64" spans="2:26" ht="15.6" x14ac:dyDescent="0.3">
      <c r="B64" s="1" t="s">
        <v>116</v>
      </c>
      <c r="C64" s="1" t="s">
        <v>31</v>
      </c>
      <c r="D64" s="1" t="s">
        <v>14</v>
      </c>
      <c r="E64" s="6" t="s">
        <v>22</v>
      </c>
      <c r="G64" s="1">
        <v>9</v>
      </c>
      <c r="H64" s="1">
        <v>7</v>
      </c>
      <c r="I64" s="1">
        <v>9</v>
      </c>
      <c r="J64" s="1">
        <v>2</v>
      </c>
      <c r="K64" s="1">
        <v>21</v>
      </c>
      <c r="L64" s="1">
        <v>22</v>
      </c>
      <c r="M64" s="1">
        <v>14</v>
      </c>
      <c r="N64" s="1">
        <v>23.33</v>
      </c>
      <c r="O64" s="1">
        <v>51</v>
      </c>
      <c r="P64" s="1">
        <v>202</v>
      </c>
      <c r="Q64" s="1">
        <v>162</v>
      </c>
      <c r="R64" s="1">
        <f t="shared" si="2"/>
        <v>27.779999999999998</v>
      </c>
      <c r="S64" s="1">
        <v>40.28</v>
      </c>
      <c r="T64" s="1">
        <v>31.94</v>
      </c>
      <c r="V64" s="1">
        <v>-9.8000000000000007</v>
      </c>
      <c r="W64" s="1">
        <v>-10.2031795383612</v>
      </c>
      <c r="X64" s="1">
        <v>-9.4965213979922396</v>
      </c>
      <c r="Y64" s="1">
        <v>-9.3635650892719298</v>
      </c>
      <c r="Z64" s="1">
        <v>-9.9280292825117105</v>
      </c>
    </row>
    <row r="65" spans="2:26" ht="15.6" x14ac:dyDescent="0.3">
      <c r="B65" s="1" t="s">
        <v>117</v>
      </c>
      <c r="C65" s="1" t="s">
        <v>58</v>
      </c>
      <c r="D65" s="1" t="s">
        <v>25</v>
      </c>
      <c r="E65" s="6" t="s">
        <v>15</v>
      </c>
      <c r="G65" s="1">
        <v>2</v>
      </c>
      <c r="H65" s="1">
        <v>4</v>
      </c>
      <c r="I65" s="1">
        <v>3</v>
      </c>
      <c r="J65" s="1">
        <v>2</v>
      </c>
      <c r="K65" s="1">
        <v>4</v>
      </c>
      <c r="L65" s="1">
        <v>15</v>
      </c>
      <c r="M65" s="1">
        <v>11</v>
      </c>
      <c r="N65" s="1">
        <v>14.16</v>
      </c>
      <c r="O65" s="1">
        <v>30</v>
      </c>
      <c r="P65" s="1">
        <v>94</v>
      </c>
      <c r="Q65" s="1">
        <v>126</v>
      </c>
      <c r="R65" s="1">
        <f t="shared" si="2"/>
        <v>28.97</v>
      </c>
      <c r="S65" s="1">
        <v>39.28</v>
      </c>
      <c r="T65" s="1">
        <v>31.75</v>
      </c>
      <c r="V65" s="1">
        <v>-7.2</v>
      </c>
      <c r="W65" s="1">
        <v>-6.49148085004569</v>
      </c>
      <c r="X65" s="1">
        <v>-7.6915484527163702</v>
      </c>
      <c r="Y65" s="1">
        <v>-6.4596898202632103</v>
      </c>
      <c r="Z65" s="1">
        <v>-6.3459821233717104</v>
      </c>
    </row>
    <row r="66" spans="2:26" ht="15.6" x14ac:dyDescent="0.3">
      <c r="B66" s="1" t="s">
        <v>118</v>
      </c>
      <c r="C66" s="1" t="s">
        <v>31</v>
      </c>
      <c r="D66" s="1" t="s">
        <v>25</v>
      </c>
      <c r="E66" s="6" t="s">
        <v>22</v>
      </c>
      <c r="G66" s="1">
        <v>9</v>
      </c>
      <c r="H66" s="1">
        <v>4</v>
      </c>
      <c r="I66" s="1">
        <v>9</v>
      </c>
      <c r="J66" s="1">
        <v>2</v>
      </c>
      <c r="K66" s="1">
        <v>12</v>
      </c>
      <c r="L66" s="1">
        <v>6</v>
      </c>
      <c r="M66" s="1">
        <v>9</v>
      </c>
      <c r="N66" s="1">
        <v>3.87</v>
      </c>
      <c r="O66" s="1">
        <v>47</v>
      </c>
      <c r="P66" s="1">
        <v>167</v>
      </c>
      <c r="Q66" s="1">
        <v>90</v>
      </c>
      <c r="R66" s="1">
        <f t="shared" si="2"/>
        <v>30.47</v>
      </c>
      <c r="S66" s="1">
        <v>35.619999999999997</v>
      </c>
      <c r="T66" s="1">
        <v>33.909999999999997</v>
      </c>
      <c r="V66" s="1">
        <v>-12.1</v>
      </c>
      <c r="W66" s="1">
        <v>-9.1851400526833498</v>
      </c>
      <c r="X66" s="1">
        <v>-9.1978552351639191</v>
      </c>
      <c r="Y66" s="1">
        <v>-9.3516871086384903</v>
      </c>
      <c r="Z66" s="1">
        <v>-8.8610936055794198</v>
      </c>
    </row>
    <row r="67" spans="2:26" ht="15.6" x14ac:dyDescent="0.3">
      <c r="B67" s="1" t="s">
        <v>119</v>
      </c>
      <c r="C67" s="1" t="s">
        <v>120</v>
      </c>
      <c r="D67" s="1" t="s">
        <v>14</v>
      </c>
      <c r="E67" s="6" t="s">
        <v>22</v>
      </c>
      <c r="G67" s="1">
        <v>8</v>
      </c>
      <c r="H67" s="1">
        <v>15</v>
      </c>
      <c r="I67" s="1">
        <v>29</v>
      </c>
      <c r="J67" s="1">
        <v>4</v>
      </c>
      <c r="K67" s="1">
        <v>11</v>
      </c>
      <c r="L67" s="1">
        <v>16</v>
      </c>
      <c r="M67" s="1">
        <v>17</v>
      </c>
      <c r="N67" s="1">
        <v>21.82</v>
      </c>
      <c r="O67" s="1">
        <v>59</v>
      </c>
      <c r="P67" s="1">
        <v>210</v>
      </c>
      <c r="Q67" s="1">
        <v>191</v>
      </c>
      <c r="R67" s="1">
        <f t="shared" si="2"/>
        <v>33.25</v>
      </c>
      <c r="S67" s="1">
        <v>43.88</v>
      </c>
      <c r="T67" s="1">
        <v>22.87</v>
      </c>
      <c r="V67" s="1">
        <v>-10.199999999999999</v>
      </c>
      <c r="W67" s="1">
        <v>-11.560746258094801</v>
      </c>
      <c r="X67" s="1">
        <v>-10.320733894206301</v>
      </c>
      <c r="Y67" s="1">
        <v>-10.1715199526906</v>
      </c>
      <c r="Z67" s="1">
        <v>-10.394795436323401</v>
      </c>
    </row>
    <row r="68" spans="2:26" ht="15.6" x14ac:dyDescent="0.3">
      <c r="B68" s="1" t="s">
        <v>121</v>
      </c>
      <c r="C68" s="1" t="s">
        <v>31</v>
      </c>
      <c r="D68" s="1" t="s">
        <v>25</v>
      </c>
      <c r="E68" s="6" t="s">
        <v>22</v>
      </c>
      <c r="G68" s="1">
        <v>6</v>
      </c>
      <c r="H68" s="1">
        <v>8</v>
      </c>
      <c r="I68" s="1">
        <v>9</v>
      </c>
      <c r="J68" s="1">
        <v>1</v>
      </c>
      <c r="K68" s="1">
        <v>6</v>
      </c>
      <c r="L68" s="1">
        <v>10</v>
      </c>
      <c r="M68" s="1">
        <v>4</v>
      </c>
      <c r="N68" s="1">
        <v>11.4</v>
      </c>
      <c r="O68" s="1">
        <v>40</v>
      </c>
      <c r="P68" s="1">
        <v>140</v>
      </c>
      <c r="Q68" s="1">
        <v>137</v>
      </c>
      <c r="R68" s="1">
        <f t="shared" si="2"/>
        <v>32.47</v>
      </c>
      <c r="S68" s="1">
        <v>40.26</v>
      </c>
      <c r="T68" s="1">
        <v>27.27</v>
      </c>
      <c r="V68" s="1">
        <v>-11</v>
      </c>
      <c r="W68" s="1">
        <v>-8.4590663587067194</v>
      </c>
      <c r="X68" s="1">
        <v>-8.9581203285648101</v>
      </c>
      <c r="Y68" s="1">
        <v>-8.7408795215120101</v>
      </c>
      <c r="Z68" s="1">
        <v>-8.8339231504471805</v>
      </c>
    </row>
    <row r="69" spans="2:26" ht="15.6" x14ac:dyDescent="0.3">
      <c r="B69" s="1" t="s">
        <v>122</v>
      </c>
      <c r="C69" s="1" t="s">
        <v>123</v>
      </c>
      <c r="D69" s="1" t="s">
        <v>25</v>
      </c>
      <c r="E69" s="6" t="s">
        <v>39</v>
      </c>
      <c r="G69" s="1">
        <v>7</v>
      </c>
      <c r="H69" s="1">
        <v>5</v>
      </c>
      <c r="I69" s="1">
        <v>13</v>
      </c>
      <c r="J69" s="1">
        <v>2</v>
      </c>
      <c r="K69" s="1">
        <v>16</v>
      </c>
      <c r="L69" s="1">
        <v>9</v>
      </c>
      <c r="M69" s="1">
        <v>18</v>
      </c>
      <c r="N69" s="1">
        <v>20.53</v>
      </c>
      <c r="O69" s="1">
        <v>65</v>
      </c>
      <c r="P69" s="1">
        <v>194</v>
      </c>
      <c r="Q69" s="1">
        <v>130</v>
      </c>
      <c r="R69" s="1">
        <f t="shared" si="2"/>
        <v>39.11</v>
      </c>
      <c r="S69" s="1">
        <v>31.84</v>
      </c>
      <c r="T69" s="1">
        <v>29.05</v>
      </c>
      <c r="V69" s="1">
        <v>-12.3</v>
      </c>
      <c r="W69" s="1">
        <v>-11.302458390937799</v>
      </c>
      <c r="X69" s="1">
        <v>-10.7594395562824</v>
      </c>
      <c r="Y69" s="1">
        <v>-11.521841642404301</v>
      </c>
      <c r="Z69" s="1">
        <v>-12.309403048078901</v>
      </c>
    </row>
    <row r="70" spans="2:26" ht="15.6" x14ac:dyDescent="0.3">
      <c r="B70" s="1" t="s">
        <v>124</v>
      </c>
      <c r="C70" s="1" t="s">
        <v>125</v>
      </c>
      <c r="D70" s="1" t="s">
        <v>18</v>
      </c>
      <c r="E70" s="6" t="s">
        <v>51</v>
      </c>
      <c r="G70" s="1">
        <v>3</v>
      </c>
      <c r="H70" s="1">
        <v>1</v>
      </c>
      <c r="I70" s="1">
        <v>13</v>
      </c>
      <c r="J70" s="1">
        <v>1</v>
      </c>
      <c r="K70" s="1">
        <v>4</v>
      </c>
      <c r="L70" s="1">
        <v>20</v>
      </c>
      <c r="M70" s="1">
        <v>4</v>
      </c>
      <c r="N70" s="1">
        <v>15.2</v>
      </c>
      <c r="O70" s="1">
        <v>15</v>
      </c>
      <c r="P70" s="1">
        <v>83</v>
      </c>
      <c r="Q70" s="1">
        <v>91</v>
      </c>
      <c r="R70" s="1">
        <f t="shared" si="2"/>
        <v>24.53</v>
      </c>
      <c r="S70" s="1">
        <v>45.75</v>
      </c>
      <c r="T70" s="1">
        <v>29.72</v>
      </c>
      <c r="V70" s="1">
        <v>-7.4</v>
      </c>
      <c r="W70" s="1">
        <v>-7.3824719142116297</v>
      </c>
      <c r="X70" s="1">
        <v>-6.9410521828737899</v>
      </c>
      <c r="Y70" s="1">
        <v>-7.0504280763203599</v>
      </c>
      <c r="Z70" s="1">
        <v>-7.5869025850884899</v>
      </c>
    </row>
    <row r="71" spans="2:26" ht="15.6" x14ac:dyDescent="0.3">
      <c r="B71" s="1" t="s">
        <v>126</v>
      </c>
      <c r="C71" s="1" t="s">
        <v>127</v>
      </c>
      <c r="D71" s="1" t="s">
        <v>25</v>
      </c>
      <c r="E71" s="6" t="s">
        <v>49</v>
      </c>
      <c r="G71" s="1">
        <v>5</v>
      </c>
      <c r="H71" s="1">
        <v>4</v>
      </c>
      <c r="I71" s="1">
        <v>17</v>
      </c>
      <c r="J71" s="1">
        <v>4</v>
      </c>
      <c r="K71" s="1">
        <v>15</v>
      </c>
      <c r="L71" s="1">
        <v>17</v>
      </c>
      <c r="M71" s="1">
        <v>12</v>
      </c>
      <c r="N71" s="1">
        <v>16.96</v>
      </c>
      <c r="O71" s="1">
        <v>58</v>
      </c>
      <c r="P71" s="1">
        <v>192</v>
      </c>
      <c r="Q71" s="1">
        <v>154</v>
      </c>
      <c r="R71" s="1">
        <f t="shared" si="2"/>
        <v>38.5</v>
      </c>
      <c r="S71" s="1">
        <v>36.409999999999997</v>
      </c>
      <c r="T71" s="1">
        <v>25.09</v>
      </c>
      <c r="V71" s="1">
        <v>-12.7</v>
      </c>
      <c r="W71" s="1">
        <v>-11.1350187229084</v>
      </c>
      <c r="X71" s="1">
        <v>-10.6474936626329</v>
      </c>
      <c r="Y71" s="1">
        <v>-11.5692077231216</v>
      </c>
      <c r="Z71" s="1">
        <v>-11.687319412585699</v>
      </c>
    </row>
    <row r="72" spans="2:26" ht="15.6" x14ac:dyDescent="0.3">
      <c r="B72" s="1" t="s">
        <v>128</v>
      </c>
      <c r="C72" s="1" t="s">
        <v>31</v>
      </c>
      <c r="D72" s="1" t="s">
        <v>14</v>
      </c>
      <c r="E72" s="6" t="s">
        <v>51</v>
      </c>
      <c r="G72" s="1">
        <v>1</v>
      </c>
      <c r="H72" s="1">
        <v>2</v>
      </c>
      <c r="I72" s="1">
        <v>11</v>
      </c>
      <c r="J72" s="1">
        <v>0</v>
      </c>
      <c r="K72" s="1">
        <v>2</v>
      </c>
      <c r="L72" s="1">
        <v>10</v>
      </c>
      <c r="M72" s="1">
        <v>4</v>
      </c>
      <c r="N72" s="1">
        <v>2.4900000000000002</v>
      </c>
      <c r="O72" s="1">
        <v>16</v>
      </c>
      <c r="P72" s="1">
        <v>77</v>
      </c>
      <c r="Q72" s="1">
        <v>83</v>
      </c>
      <c r="R72" s="1">
        <f t="shared" si="2"/>
        <v>27.18</v>
      </c>
      <c r="S72" s="1">
        <v>34.78</v>
      </c>
      <c r="T72" s="1">
        <v>38.04</v>
      </c>
      <c r="V72" s="1">
        <v>-5.7</v>
      </c>
      <c r="W72" s="1">
        <v>-7.1752442124198401</v>
      </c>
      <c r="X72" s="1">
        <v>-7.1617826764596497</v>
      </c>
      <c r="Y72" s="1">
        <v>-7.1236965262080103</v>
      </c>
      <c r="Z72" s="1">
        <v>-6.7932857773139403</v>
      </c>
    </row>
    <row r="73" spans="2:26" ht="15.6" x14ac:dyDescent="0.3">
      <c r="B73" s="1" t="s">
        <v>129</v>
      </c>
      <c r="C73" s="1" t="s">
        <v>31</v>
      </c>
      <c r="D73" s="1" t="s">
        <v>14</v>
      </c>
      <c r="E73" s="6" t="s">
        <v>29</v>
      </c>
      <c r="G73" s="1">
        <v>9</v>
      </c>
      <c r="H73" s="1">
        <v>2</v>
      </c>
      <c r="I73" s="1">
        <v>6</v>
      </c>
      <c r="J73" s="1">
        <v>3</v>
      </c>
      <c r="K73" s="1">
        <v>4</v>
      </c>
      <c r="L73" s="1">
        <v>1</v>
      </c>
      <c r="M73" s="1">
        <v>8</v>
      </c>
      <c r="N73" s="1">
        <v>13.62</v>
      </c>
      <c r="O73" s="1">
        <v>26</v>
      </c>
      <c r="P73" s="1">
        <v>64</v>
      </c>
      <c r="Q73" s="1">
        <v>46</v>
      </c>
      <c r="R73" s="1">
        <f t="shared" si="2"/>
        <v>30.869999999999997</v>
      </c>
      <c r="S73" s="1">
        <v>35.369999999999997</v>
      </c>
      <c r="T73" s="1">
        <v>33.76</v>
      </c>
      <c r="V73" s="1">
        <v>-6.8</v>
      </c>
      <c r="W73" s="1">
        <v>-7.4913892029764604</v>
      </c>
      <c r="X73" s="1">
        <v>-7.3851453891799101</v>
      </c>
      <c r="Y73" s="1">
        <v>-7.0387829651236196</v>
      </c>
      <c r="Z73" s="1">
        <v>-7.9052820686189698</v>
      </c>
    </row>
    <row r="74" spans="2:26" ht="15.6" x14ac:dyDescent="0.3">
      <c r="B74" s="1" t="s">
        <v>130</v>
      </c>
      <c r="C74" s="1" t="s">
        <v>31</v>
      </c>
      <c r="D74" s="1" t="s">
        <v>14</v>
      </c>
      <c r="E74" s="6" t="s">
        <v>51</v>
      </c>
      <c r="G74" s="1">
        <v>8</v>
      </c>
      <c r="H74" s="1">
        <v>3</v>
      </c>
      <c r="I74" s="1">
        <v>2</v>
      </c>
      <c r="J74" s="1">
        <v>2</v>
      </c>
      <c r="K74" s="1">
        <v>5</v>
      </c>
      <c r="L74" s="1">
        <v>8</v>
      </c>
      <c r="M74" s="1">
        <v>2</v>
      </c>
      <c r="N74" s="1">
        <v>16.07</v>
      </c>
      <c r="O74" s="1">
        <v>22</v>
      </c>
      <c r="P74" s="1">
        <v>58</v>
      </c>
      <c r="Q74" s="1">
        <v>44</v>
      </c>
      <c r="R74" s="1">
        <f t="shared" si="2"/>
        <v>32.809999999999995</v>
      </c>
      <c r="S74" s="1">
        <v>34.700000000000003</v>
      </c>
      <c r="T74" s="1">
        <v>32.49</v>
      </c>
      <c r="V74" s="1">
        <v>-7.9</v>
      </c>
      <c r="W74" s="1">
        <v>-7.4694342044081496</v>
      </c>
      <c r="X74" s="1">
        <v>-7.5176697658194502</v>
      </c>
      <c r="Y74" s="1">
        <v>-7.2990673621797404</v>
      </c>
      <c r="Z74" s="1">
        <v>-8.2253543666740505</v>
      </c>
    </row>
    <row r="75" spans="2:26" ht="15.6" x14ac:dyDescent="0.3">
      <c r="B75" s="1" t="s">
        <v>131</v>
      </c>
      <c r="C75" s="1" t="s">
        <v>132</v>
      </c>
      <c r="D75" s="1" t="s">
        <v>18</v>
      </c>
      <c r="E75" s="6" t="s">
        <v>29</v>
      </c>
      <c r="G75" s="1">
        <v>4</v>
      </c>
      <c r="H75" s="1">
        <v>8</v>
      </c>
      <c r="I75" s="1">
        <v>19</v>
      </c>
      <c r="J75" s="1">
        <v>1</v>
      </c>
      <c r="K75" s="1">
        <v>11</v>
      </c>
      <c r="L75" s="1">
        <v>15</v>
      </c>
      <c r="M75" s="1">
        <v>17</v>
      </c>
      <c r="N75" s="1">
        <v>12.31</v>
      </c>
      <c r="O75" s="1">
        <v>56</v>
      </c>
      <c r="P75" s="1">
        <v>204</v>
      </c>
      <c r="Q75" s="1">
        <v>128</v>
      </c>
      <c r="R75" s="1">
        <f t="shared" si="2"/>
        <v>42.99</v>
      </c>
      <c r="S75" s="1">
        <v>38.65</v>
      </c>
      <c r="T75" s="1">
        <v>18.36</v>
      </c>
      <c r="V75" s="1">
        <v>-7.5</v>
      </c>
      <c r="W75" s="1">
        <v>-11.7362010286284</v>
      </c>
      <c r="X75" s="1">
        <v>-11.42228321758</v>
      </c>
      <c r="Y75" s="1">
        <v>-11.470847843390301</v>
      </c>
      <c r="Z75" s="1">
        <v>-11.058928327241</v>
      </c>
    </row>
    <row r="76" spans="2:26" ht="15.6" x14ac:dyDescent="0.3">
      <c r="B76" s="1" t="s">
        <v>133</v>
      </c>
      <c r="C76" s="1" t="s">
        <v>47</v>
      </c>
      <c r="D76" s="1" t="s">
        <v>25</v>
      </c>
      <c r="E76" s="6" t="s">
        <v>39</v>
      </c>
      <c r="G76" s="1">
        <v>0</v>
      </c>
      <c r="H76" s="1">
        <v>4</v>
      </c>
      <c r="I76" s="1">
        <v>4</v>
      </c>
      <c r="J76" s="1">
        <v>8</v>
      </c>
      <c r="K76" s="1">
        <v>18</v>
      </c>
      <c r="L76" s="1">
        <v>11</v>
      </c>
      <c r="M76" s="1">
        <v>12</v>
      </c>
      <c r="N76" s="1">
        <v>19.73</v>
      </c>
      <c r="O76" s="1">
        <v>51</v>
      </c>
      <c r="P76" s="1">
        <v>126</v>
      </c>
      <c r="Q76" s="1">
        <v>92</v>
      </c>
      <c r="R76" s="1">
        <f t="shared" si="2"/>
        <v>43.16</v>
      </c>
      <c r="S76" s="1">
        <v>38.020000000000003</v>
      </c>
      <c r="T76" s="1">
        <v>18.82</v>
      </c>
      <c r="V76" s="1">
        <v>-12.3</v>
      </c>
      <c r="W76" s="1">
        <v>-9.6222621379971596</v>
      </c>
      <c r="X76" s="1">
        <v>-10.0330392272671</v>
      </c>
      <c r="Y76" s="1">
        <v>-9.9010286651311201</v>
      </c>
      <c r="Z76" s="1">
        <v>-10.1643356524522</v>
      </c>
    </row>
    <row r="77" spans="2:26" ht="15.6" x14ac:dyDescent="0.3">
      <c r="B77" s="1" t="s">
        <v>134</v>
      </c>
      <c r="C77" s="1" t="s">
        <v>47</v>
      </c>
      <c r="D77" s="1" t="s">
        <v>25</v>
      </c>
      <c r="E77" s="6" t="s">
        <v>29</v>
      </c>
      <c r="G77" s="1">
        <v>0</v>
      </c>
      <c r="H77" s="1">
        <v>4</v>
      </c>
      <c r="I77" s="1">
        <v>4</v>
      </c>
      <c r="J77" s="1">
        <v>7</v>
      </c>
      <c r="K77" s="1">
        <v>16</v>
      </c>
      <c r="L77" s="1">
        <v>15</v>
      </c>
      <c r="M77" s="1">
        <v>12</v>
      </c>
      <c r="N77" s="1">
        <v>18.440000000000001</v>
      </c>
      <c r="O77" s="1">
        <v>50</v>
      </c>
      <c r="P77" s="1">
        <v>126</v>
      </c>
      <c r="Q77" s="1">
        <v>93</v>
      </c>
      <c r="R77" s="1">
        <f t="shared" si="2"/>
        <v>43.68</v>
      </c>
      <c r="S77" s="1">
        <v>37.93</v>
      </c>
      <c r="T77" s="1">
        <v>18.39</v>
      </c>
      <c r="V77" s="1">
        <v>-7.4</v>
      </c>
      <c r="W77" s="1">
        <v>-9.5313444641669296</v>
      </c>
      <c r="X77" s="1">
        <v>-10.097640890382699</v>
      </c>
      <c r="Y77" s="1">
        <v>-9.8892925324047791</v>
      </c>
      <c r="Z77" s="1">
        <v>-9.8196169877285904</v>
      </c>
    </row>
    <row r="78" spans="2:26" ht="15.6" x14ac:dyDescent="0.3">
      <c r="B78" s="1" t="s">
        <v>135</v>
      </c>
      <c r="C78" s="1" t="s">
        <v>31</v>
      </c>
      <c r="D78" s="1" t="s">
        <v>38</v>
      </c>
      <c r="E78" s="6" t="s">
        <v>29</v>
      </c>
      <c r="G78" s="1">
        <v>8</v>
      </c>
      <c r="H78" s="1">
        <v>8</v>
      </c>
      <c r="I78" s="1">
        <v>11</v>
      </c>
      <c r="J78" s="1">
        <v>2</v>
      </c>
      <c r="K78" s="1">
        <v>17</v>
      </c>
      <c r="L78" s="1">
        <v>9</v>
      </c>
      <c r="M78" s="1">
        <v>13</v>
      </c>
      <c r="N78" s="1">
        <v>21.93</v>
      </c>
      <c r="O78" s="1">
        <v>61</v>
      </c>
      <c r="P78" s="1">
        <v>183</v>
      </c>
      <c r="Q78" s="1">
        <v>169</v>
      </c>
      <c r="R78" s="1">
        <f t="shared" si="2"/>
        <v>23.129999999999995</v>
      </c>
      <c r="S78" s="1">
        <v>27.21</v>
      </c>
      <c r="T78" s="1">
        <v>49.66</v>
      </c>
      <c r="V78" s="1">
        <v>-10.7</v>
      </c>
      <c r="W78" s="1">
        <v>-9.1527541449777097</v>
      </c>
      <c r="X78" s="1">
        <v>-8.5752833011434308</v>
      </c>
      <c r="Y78" s="1">
        <v>-9.2706282754224691</v>
      </c>
      <c r="Z78" s="1">
        <v>-10.331036241266499</v>
      </c>
    </row>
    <row r="79" spans="2:26" ht="15.6" x14ac:dyDescent="0.3">
      <c r="B79" s="1" t="s">
        <v>136</v>
      </c>
      <c r="C79" s="1" t="s">
        <v>31</v>
      </c>
      <c r="D79" s="1" t="s">
        <v>14</v>
      </c>
      <c r="E79" s="6" t="s">
        <v>22</v>
      </c>
      <c r="G79" s="1">
        <v>2</v>
      </c>
      <c r="H79" s="1">
        <v>5</v>
      </c>
      <c r="I79" s="1">
        <v>4</v>
      </c>
      <c r="J79" s="1">
        <v>5</v>
      </c>
      <c r="K79" s="1">
        <v>8</v>
      </c>
      <c r="L79" s="1">
        <v>9</v>
      </c>
      <c r="M79" s="1">
        <v>7</v>
      </c>
      <c r="N79" s="1">
        <v>12.04</v>
      </c>
      <c r="O79" s="1">
        <v>35</v>
      </c>
      <c r="P79" s="1">
        <v>120</v>
      </c>
      <c r="Q79" s="1">
        <v>85</v>
      </c>
      <c r="R79" s="1">
        <f t="shared" ref="R79:R101" si="3">100-S79-T79</f>
        <v>41.039999999999992</v>
      </c>
      <c r="S79" s="1">
        <v>29.48</v>
      </c>
      <c r="T79" s="1">
        <v>29.48</v>
      </c>
      <c r="V79" s="1">
        <v>-9.6</v>
      </c>
      <c r="W79" s="1">
        <v>-8.3961077161050799</v>
      </c>
      <c r="X79" s="1">
        <v>-9.6611736957347496</v>
      </c>
      <c r="Y79" s="1">
        <v>-8.4823045296428798</v>
      </c>
      <c r="Z79" s="1">
        <v>-8.3355839846002002</v>
      </c>
    </row>
    <row r="80" spans="2:26" ht="15.6" x14ac:dyDescent="0.3">
      <c r="B80" s="1" t="s">
        <v>137</v>
      </c>
      <c r="C80" s="1" t="s">
        <v>138</v>
      </c>
      <c r="D80" s="1" t="s">
        <v>14</v>
      </c>
      <c r="E80" s="6" t="s">
        <v>15</v>
      </c>
      <c r="G80" s="1">
        <v>5</v>
      </c>
      <c r="H80" s="1">
        <v>7</v>
      </c>
      <c r="I80" s="1">
        <v>10</v>
      </c>
      <c r="J80" s="1">
        <v>2</v>
      </c>
      <c r="K80" s="1">
        <v>10</v>
      </c>
      <c r="L80" s="1">
        <v>13</v>
      </c>
      <c r="M80" s="1">
        <v>17</v>
      </c>
      <c r="N80" s="1">
        <v>16.07</v>
      </c>
      <c r="O80" s="1">
        <v>42</v>
      </c>
      <c r="P80" s="1">
        <v>155</v>
      </c>
      <c r="Q80" s="1">
        <v>111</v>
      </c>
      <c r="R80" s="1">
        <f t="shared" si="3"/>
        <v>28.77000000000001</v>
      </c>
      <c r="S80" s="1">
        <v>35.729999999999997</v>
      </c>
      <c r="T80" s="1">
        <v>35.5</v>
      </c>
      <c r="V80" s="1">
        <v>-8.8000000000000007</v>
      </c>
      <c r="W80" s="1">
        <v>-8.48574220432495</v>
      </c>
      <c r="X80" s="1">
        <v>-8.7696784496254807</v>
      </c>
      <c r="Y80" s="1">
        <v>-7.6676143389267004</v>
      </c>
      <c r="Z80" s="1">
        <v>-7.7215262742929003</v>
      </c>
    </row>
    <row r="81" spans="1:26" ht="15.6" x14ac:dyDescent="0.3">
      <c r="B81" s="1" t="s">
        <v>139</v>
      </c>
      <c r="C81" s="1" t="s">
        <v>17</v>
      </c>
      <c r="D81" s="1" t="s">
        <v>18</v>
      </c>
      <c r="E81" s="6" t="s">
        <v>19</v>
      </c>
      <c r="G81" s="1">
        <v>2</v>
      </c>
      <c r="H81" s="1">
        <v>4</v>
      </c>
      <c r="I81" s="1">
        <v>12</v>
      </c>
      <c r="J81" s="1">
        <v>2</v>
      </c>
      <c r="K81" s="1">
        <v>15</v>
      </c>
      <c r="L81" s="1">
        <v>18</v>
      </c>
      <c r="M81" s="1">
        <v>11</v>
      </c>
      <c r="N81" s="1">
        <v>15.29</v>
      </c>
      <c r="O81" s="1">
        <v>44</v>
      </c>
      <c r="P81" s="1">
        <v>184</v>
      </c>
      <c r="Q81" s="1">
        <v>124</v>
      </c>
      <c r="R81" s="1">
        <f t="shared" si="3"/>
        <v>49.42</v>
      </c>
      <c r="S81" s="1">
        <v>36.049999999999997</v>
      </c>
      <c r="T81" s="1">
        <v>14.53</v>
      </c>
      <c r="V81" s="1">
        <v>-14.5</v>
      </c>
      <c r="W81" s="1">
        <v>-12.0260863375907</v>
      </c>
      <c r="X81" s="1">
        <v>-11.8594758942358</v>
      </c>
      <c r="Y81" s="1">
        <v>-11.9128118526907</v>
      </c>
      <c r="Z81" s="1">
        <v>-11.9692963780731</v>
      </c>
    </row>
    <row r="82" spans="1:26" ht="15.6" x14ac:dyDescent="0.3">
      <c r="B82" s="1" t="s">
        <v>140</v>
      </c>
      <c r="C82" s="1" t="s">
        <v>141</v>
      </c>
      <c r="D82" s="1" t="s">
        <v>18</v>
      </c>
      <c r="E82" s="6" t="s">
        <v>19</v>
      </c>
      <c r="G82" s="1">
        <v>0</v>
      </c>
      <c r="H82" s="1">
        <v>1</v>
      </c>
      <c r="I82" s="1">
        <v>12</v>
      </c>
      <c r="J82" s="1">
        <v>3</v>
      </c>
      <c r="K82" s="1">
        <v>8</v>
      </c>
      <c r="L82" s="1">
        <v>18</v>
      </c>
      <c r="M82" s="1">
        <v>10</v>
      </c>
      <c r="N82" s="1">
        <v>7.98</v>
      </c>
      <c r="O82" s="1">
        <v>37</v>
      </c>
      <c r="P82" s="1">
        <v>112</v>
      </c>
      <c r="Q82" s="1">
        <v>103</v>
      </c>
      <c r="R82" s="1">
        <f t="shared" si="3"/>
        <v>47.97</v>
      </c>
      <c r="S82" s="1">
        <v>31.67</v>
      </c>
      <c r="T82" s="1">
        <v>20.36</v>
      </c>
      <c r="V82" s="1">
        <v>-11.3</v>
      </c>
      <c r="W82" s="1">
        <v>-10.470888348741701</v>
      </c>
      <c r="X82" s="1">
        <v>-10.377462396892801</v>
      </c>
      <c r="Y82" s="1">
        <v>-10.834284898030999</v>
      </c>
      <c r="Z82" s="1">
        <v>-10.0805804763098</v>
      </c>
    </row>
    <row r="83" spans="1:26" ht="15.6" x14ac:dyDescent="0.3">
      <c r="A83" s="1" t="s">
        <v>142</v>
      </c>
      <c r="B83" s="5" t="s">
        <v>143</v>
      </c>
      <c r="C83" s="5" t="s">
        <v>31</v>
      </c>
      <c r="D83" s="8" t="s">
        <v>144</v>
      </c>
      <c r="E83" s="6" t="s">
        <v>19</v>
      </c>
      <c r="G83" s="1">
        <v>2</v>
      </c>
      <c r="H83" s="1">
        <v>9</v>
      </c>
      <c r="I83" s="1">
        <v>22</v>
      </c>
      <c r="J83" s="1">
        <v>10</v>
      </c>
      <c r="K83" s="1">
        <v>18</v>
      </c>
      <c r="L83" s="1">
        <v>32</v>
      </c>
      <c r="M83" s="1">
        <v>11</v>
      </c>
      <c r="N83" s="1">
        <v>27.33</v>
      </c>
      <c r="O83" s="1">
        <v>52</v>
      </c>
      <c r="P83" s="1">
        <v>176</v>
      </c>
      <c r="Q83" s="1">
        <v>208</v>
      </c>
      <c r="R83" s="1">
        <f t="shared" si="3"/>
        <v>35.44</v>
      </c>
      <c r="S83" s="1">
        <v>36.71</v>
      </c>
      <c r="T83" s="1">
        <v>27.85</v>
      </c>
      <c r="V83" s="7">
        <v>-11.6</v>
      </c>
      <c r="W83" s="1">
        <v>-10.723424696007299</v>
      </c>
      <c r="X83" s="1">
        <v>-9.9780323343411705</v>
      </c>
      <c r="Y83" s="1">
        <v>-10.027013832600201</v>
      </c>
      <c r="Z83" s="1">
        <v>-9.9093395944143001</v>
      </c>
    </row>
    <row r="84" spans="1:26" ht="15.6" x14ac:dyDescent="0.3">
      <c r="B84" s="5" t="s">
        <v>145</v>
      </c>
      <c r="C84" s="5" t="s">
        <v>17</v>
      </c>
      <c r="D84" s="6" t="s">
        <v>146</v>
      </c>
      <c r="E84" s="11" t="s">
        <v>19</v>
      </c>
      <c r="G84" s="1">
        <v>1</v>
      </c>
      <c r="H84" s="1">
        <v>7</v>
      </c>
      <c r="I84" s="1">
        <v>13</v>
      </c>
      <c r="J84" s="1">
        <v>0</v>
      </c>
      <c r="K84" s="1">
        <v>17</v>
      </c>
      <c r="L84" s="1">
        <v>20</v>
      </c>
      <c r="M84" s="1">
        <v>12</v>
      </c>
      <c r="N84" s="1">
        <v>13.67</v>
      </c>
      <c r="O84" s="1">
        <v>53</v>
      </c>
      <c r="P84" s="1">
        <v>145</v>
      </c>
      <c r="Q84" s="1">
        <v>135</v>
      </c>
      <c r="R84" s="1">
        <f t="shared" si="3"/>
        <v>44.6</v>
      </c>
      <c r="S84" s="1">
        <v>41.18</v>
      </c>
      <c r="T84" s="1">
        <v>14.22</v>
      </c>
      <c r="V84" s="7">
        <v>-11.2</v>
      </c>
      <c r="W84" s="1">
        <v>-12.035196133130199</v>
      </c>
      <c r="X84" s="1">
        <v>-10.5554862883445</v>
      </c>
      <c r="Y84" s="1">
        <v>-12.158894991177201</v>
      </c>
      <c r="Z84" s="1">
        <v>-11.926679459297</v>
      </c>
    </row>
    <row r="85" spans="1:26" ht="15.6" x14ac:dyDescent="0.3">
      <c r="B85" s="5" t="s">
        <v>147</v>
      </c>
      <c r="C85" s="5" t="s">
        <v>31</v>
      </c>
      <c r="D85" s="8" t="s">
        <v>14</v>
      </c>
      <c r="E85" s="11" t="s">
        <v>22</v>
      </c>
      <c r="G85" s="1">
        <v>4</v>
      </c>
      <c r="H85" s="1">
        <v>4</v>
      </c>
      <c r="I85" s="1">
        <v>9</v>
      </c>
      <c r="J85" s="1">
        <v>0</v>
      </c>
      <c r="K85" s="1">
        <v>4</v>
      </c>
      <c r="L85" s="1">
        <v>14</v>
      </c>
      <c r="M85" s="1">
        <v>11</v>
      </c>
      <c r="N85" s="1">
        <v>9.16</v>
      </c>
      <c r="O85" s="1">
        <v>24</v>
      </c>
      <c r="P85" s="1">
        <v>92</v>
      </c>
      <c r="Q85" s="1">
        <v>127</v>
      </c>
      <c r="R85" s="1">
        <f t="shared" si="3"/>
        <v>23.910000000000004</v>
      </c>
      <c r="S85" s="1">
        <v>32.61</v>
      </c>
      <c r="T85" s="1">
        <v>43.48</v>
      </c>
      <c r="V85" s="7">
        <v>-6.6</v>
      </c>
      <c r="W85" s="1">
        <v>-7.0144666252389003</v>
      </c>
      <c r="X85" s="1">
        <v>-7.02676140355823</v>
      </c>
      <c r="Y85" s="1">
        <v>-6.39999205303259</v>
      </c>
      <c r="Z85" s="1">
        <v>-6.17801302990999</v>
      </c>
    </row>
    <row r="86" spans="1:26" ht="15.6" x14ac:dyDescent="0.3">
      <c r="B86" s="5" t="s">
        <v>148</v>
      </c>
      <c r="C86" s="5" t="s">
        <v>149</v>
      </c>
      <c r="D86" s="8" t="s">
        <v>25</v>
      </c>
      <c r="E86" s="12" t="s">
        <v>49</v>
      </c>
      <c r="G86" s="1">
        <v>7</v>
      </c>
      <c r="H86" s="1">
        <v>10</v>
      </c>
      <c r="I86" s="1">
        <v>13</v>
      </c>
      <c r="J86" s="1">
        <v>4</v>
      </c>
      <c r="K86" s="1">
        <v>11</v>
      </c>
      <c r="L86" s="1">
        <v>21</v>
      </c>
      <c r="M86" s="1">
        <v>16</v>
      </c>
      <c r="N86" s="1">
        <v>29</v>
      </c>
      <c r="O86" s="1">
        <v>71</v>
      </c>
      <c r="P86" s="1">
        <v>173</v>
      </c>
      <c r="Q86" s="1">
        <v>121</v>
      </c>
      <c r="R86" s="1">
        <f t="shared" si="3"/>
        <v>38.17</v>
      </c>
      <c r="S86" s="1">
        <v>31</v>
      </c>
      <c r="T86" s="1">
        <v>30.83</v>
      </c>
      <c r="V86" s="7">
        <v>-12.8</v>
      </c>
      <c r="W86" s="1">
        <v>-10.122056590644201</v>
      </c>
      <c r="X86" s="1">
        <v>-10.262946305513699</v>
      </c>
      <c r="Y86" s="1">
        <v>-10.6027266109178</v>
      </c>
      <c r="Z86" s="1">
        <v>-11.1019255861807</v>
      </c>
    </row>
    <row r="87" spans="1:26" ht="15.6" x14ac:dyDescent="0.3">
      <c r="B87" s="5" t="s">
        <v>150</v>
      </c>
      <c r="C87" s="5" t="s">
        <v>17</v>
      </c>
      <c r="D87" s="8" t="s">
        <v>146</v>
      </c>
      <c r="E87" s="11" t="s">
        <v>19</v>
      </c>
      <c r="G87" s="1">
        <v>2</v>
      </c>
      <c r="H87" s="1">
        <v>6</v>
      </c>
      <c r="I87" s="1">
        <v>6</v>
      </c>
      <c r="J87" s="1">
        <v>4</v>
      </c>
      <c r="K87" s="1">
        <v>18</v>
      </c>
      <c r="L87" s="1">
        <v>17</v>
      </c>
      <c r="M87" s="1">
        <v>15</v>
      </c>
      <c r="N87" s="1">
        <v>23.84</v>
      </c>
      <c r="O87" s="1">
        <v>50</v>
      </c>
      <c r="P87" s="1">
        <v>158</v>
      </c>
      <c r="Q87" s="1">
        <v>156</v>
      </c>
      <c r="R87" s="1">
        <f t="shared" si="3"/>
        <v>41.180000000000007</v>
      </c>
      <c r="S87" s="1">
        <v>38.909999999999997</v>
      </c>
      <c r="T87" s="1">
        <v>19.91</v>
      </c>
      <c r="V87" s="7">
        <v>-13.5</v>
      </c>
      <c r="W87" s="1">
        <v>-10.341104749989601</v>
      </c>
      <c r="X87" s="1">
        <v>-10.3656667468573</v>
      </c>
      <c r="Y87" s="1">
        <v>-10.0271377056827</v>
      </c>
      <c r="Z87" s="1">
        <v>-10.602013717375099</v>
      </c>
    </row>
    <row r="88" spans="1:26" ht="15.6" x14ac:dyDescent="0.3">
      <c r="B88" s="5" t="s">
        <v>151</v>
      </c>
      <c r="C88" s="5" t="s">
        <v>31</v>
      </c>
      <c r="D88" s="8" t="s">
        <v>25</v>
      </c>
      <c r="E88" s="11" t="s">
        <v>71</v>
      </c>
      <c r="G88" s="1">
        <v>3</v>
      </c>
      <c r="H88" s="1">
        <v>3</v>
      </c>
      <c r="I88" s="1">
        <v>5</v>
      </c>
      <c r="J88" s="1">
        <v>0</v>
      </c>
      <c r="K88" s="1">
        <v>13</v>
      </c>
      <c r="L88" s="1">
        <v>20</v>
      </c>
      <c r="M88" s="1">
        <v>10</v>
      </c>
      <c r="N88" s="1">
        <v>15.31</v>
      </c>
      <c r="O88" s="1">
        <v>35</v>
      </c>
      <c r="P88" s="1">
        <v>124</v>
      </c>
      <c r="Q88" s="1">
        <v>108</v>
      </c>
      <c r="R88" s="1">
        <f t="shared" si="3"/>
        <v>32.260000000000005</v>
      </c>
      <c r="S88" s="1">
        <v>37.9</v>
      </c>
      <c r="T88" s="1">
        <v>29.84</v>
      </c>
      <c r="V88" s="7">
        <v>-7.5</v>
      </c>
      <c r="W88" s="1">
        <v>-8.9214083684002592</v>
      </c>
      <c r="X88" s="1">
        <v>-8.6427258077336404</v>
      </c>
      <c r="Y88" s="1">
        <v>-8.8269833492779899</v>
      </c>
      <c r="Z88" s="1">
        <v>-8.9819493185566497</v>
      </c>
    </row>
    <row r="89" spans="1:26" ht="15.6" x14ac:dyDescent="0.3">
      <c r="B89" s="5" t="s">
        <v>152</v>
      </c>
      <c r="C89" s="5" t="s">
        <v>31</v>
      </c>
      <c r="D89" s="8" t="s">
        <v>25</v>
      </c>
      <c r="E89" s="11" t="s">
        <v>71</v>
      </c>
      <c r="G89" s="1">
        <v>3</v>
      </c>
      <c r="H89" s="1">
        <v>8</v>
      </c>
      <c r="I89" s="1">
        <v>12</v>
      </c>
      <c r="J89" s="1">
        <v>3</v>
      </c>
      <c r="K89" s="1">
        <v>20</v>
      </c>
      <c r="L89" s="1">
        <v>33</v>
      </c>
      <c r="M89" s="1">
        <v>20</v>
      </c>
      <c r="N89" s="1">
        <v>25.56</v>
      </c>
      <c r="O89" s="1">
        <v>89</v>
      </c>
      <c r="P89" s="1">
        <v>307</v>
      </c>
      <c r="Q89" s="1">
        <v>245</v>
      </c>
      <c r="R89" s="1">
        <f t="shared" si="3"/>
        <v>29.61</v>
      </c>
      <c r="S89" s="1">
        <v>45.25</v>
      </c>
      <c r="T89" s="1">
        <v>25.14</v>
      </c>
      <c r="V89" s="7">
        <v>-10.8</v>
      </c>
      <c r="W89" s="1">
        <v>-10.085469636259701</v>
      </c>
      <c r="X89" s="1">
        <v>-11.6224361650244</v>
      </c>
      <c r="Y89" s="1">
        <v>-11.5587334068045</v>
      </c>
      <c r="Z89" s="1">
        <v>-11.0560721028542</v>
      </c>
    </row>
    <row r="90" spans="1:26" ht="15.6" x14ac:dyDescent="0.3">
      <c r="B90" s="5" t="s">
        <v>153</v>
      </c>
      <c r="C90" s="5" t="s">
        <v>31</v>
      </c>
      <c r="D90" s="8" t="s">
        <v>25</v>
      </c>
      <c r="E90" s="12" t="s">
        <v>51</v>
      </c>
      <c r="G90" s="1">
        <v>2</v>
      </c>
      <c r="H90" s="1">
        <v>3</v>
      </c>
      <c r="I90" s="1">
        <v>2</v>
      </c>
      <c r="J90" s="1">
        <v>3</v>
      </c>
      <c r="K90" s="1">
        <v>6</v>
      </c>
      <c r="L90" s="1">
        <v>12</v>
      </c>
      <c r="M90" s="1">
        <v>7</v>
      </c>
      <c r="N90" s="1">
        <v>8.89</v>
      </c>
      <c r="O90" s="1">
        <v>24</v>
      </c>
      <c r="P90" s="1">
        <v>83</v>
      </c>
      <c r="Q90" s="1">
        <v>57</v>
      </c>
      <c r="R90" s="1">
        <f t="shared" si="3"/>
        <v>28.18</v>
      </c>
      <c r="S90" s="1">
        <v>40</v>
      </c>
      <c r="T90" s="1">
        <v>31.82</v>
      </c>
      <c r="V90" s="7">
        <v>-6.6</v>
      </c>
      <c r="W90" s="1">
        <v>-6.4203272942033296</v>
      </c>
      <c r="X90" s="1">
        <v>-7.3945061643583703</v>
      </c>
      <c r="Y90" s="1">
        <v>-6.3274870087659201</v>
      </c>
      <c r="Z90" s="1">
        <v>-5.9892955891258204</v>
      </c>
    </row>
    <row r="91" spans="1:26" ht="15.6" x14ac:dyDescent="0.3">
      <c r="B91" s="5" t="s">
        <v>154</v>
      </c>
      <c r="C91" s="5" t="s">
        <v>31</v>
      </c>
      <c r="D91" s="8" t="s">
        <v>155</v>
      </c>
      <c r="E91" s="6" t="s">
        <v>51</v>
      </c>
      <c r="G91" s="1">
        <v>3</v>
      </c>
      <c r="H91" s="1">
        <v>6</v>
      </c>
      <c r="I91" s="1">
        <v>8</v>
      </c>
      <c r="J91" s="1">
        <v>1</v>
      </c>
      <c r="K91" s="1">
        <v>9</v>
      </c>
      <c r="L91" s="1">
        <v>11</v>
      </c>
      <c r="M91" s="1">
        <v>8</v>
      </c>
      <c r="N91" s="1">
        <v>10.73</v>
      </c>
      <c r="O91" s="1">
        <v>39</v>
      </c>
      <c r="P91" s="1">
        <v>93</v>
      </c>
      <c r="Q91" s="1">
        <v>64</v>
      </c>
      <c r="R91" s="1">
        <f t="shared" si="3"/>
        <v>30.68</v>
      </c>
      <c r="S91" s="1">
        <v>35.58</v>
      </c>
      <c r="T91" s="1">
        <v>33.74</v>
      </c>
      <c r="V91" s="7">
        <v>-5.5</v>
      </c>
      <c r="W91" s="1">
        <v>-8.3330086058651691</v>
      </c>
      <c r="X91" s="1">
        <v>-7.88590695046459</v>
      </c>
      <c r="Y91" s="1">
        <v>-8.4965950097146301</v>
      </c>
      <c r="Z91" s="1">
        <v>-8.4747752364049695</v>
      </c>
    </row>
    <row r="92" spans="1:26" ht="15.6" x14ac:dyDescent="0.3">
      <c r="B92" s="5" t="s">
        <v>156</v>
      </c>
      <c r="C92" s="5" t="s">
        <v>31</v>
      </c>
      <c r="D92" s="6" t="s">
        <v>144</v>
      </c>
      <c r="E92" s="6" t="s">
        <v>71</v>
      </c>
      <c r="G92" s="1">
        <v>2</v>
      </c>
      <c r="H92" s="1">
        <v>4</v>
      </c>
      <c r="I92" s="1">
        <v>10</v>
      </c>
      <c r="J92" s="1">
        <v>2</v>
      </c>
      <c r="K92" s="1">
        <v>4</v>
      </c>
      <c r="L92" s="1">
        <v>12</v>
      </c>
      <c r="M92" s="1">
        <v>6</v>
      </c>
      <c r="N92" s="1">
        <v>7.27</v>
      </c>
      <c r="O92" s="1">
        <v>27</v>
      </c>
      <c r="P92" s="1">
        <v>90</v>
      </c>
      <c r="Q92" s="1">
        <v>93</v>
      </c>
      <c r="R92" s="1">
        <f t="shared" si="3"/>
        <v>32.169999999999995</v>
      </c>
      <c r="S92" s="1">
        <v>28.7</v>
      </c>
      <c r="T92" s="1">
        <v>39.130000000000003</v>
      </c>
      <c r="V92" s="7">
        <v>-6</v>
      </c>
      <c r="W92" s="1">
        <v>-7.8000717116463703</v>
      </c>
      <c r="X92" s="1">
        <v>-8.0167708018999697</v>
      </c>
      <c r="Y92" s="1">
        <v>-7.8159074081327198</v>
      </c>
      <c r="Z92" s="1">
        <v>-7.4578636522075197</v>
      </c>
    </row>
    <row r="93" spans="1:26" ht="15.6" x14ac:dyDescent="0.3">
      <c r="B93" s="5" t="s">
        <v>157</v>
      </c>
      <c r="C93" s="5" t="s">
        <v>31</v>
      </c>
      <c r="D93" s="8" t="s">
        <v>14</v>
      </c>
      <c r="E93" s="11" t="s">
        <v>71</v>
      </c>
      <c r="G93" s="1">
        <v>5</v>
      </c>
      <c r="H93" s="1">
        <v>4</v>
      </c>
      <c r="I93" s="1">
        <v>9</v>
      </c>
      <c r="J93" s="1">
        <v>2</v>
      </c>
      <c r="K93" s="1">
        <v>6</v>
      </c>
      <c r="L93" s="1">
        <v>14</v>
      </c>
      <c r="M93" s="1">
        <v>17</v>
      </c>
      <c r="N93" s="1">
        <v>17.600000000000001</v>
      </c>
      <c r="O93" s="1">
        <v>56</v>
      </c>
      <c r="P93" s="1">
        <v>148</v>
      </c>
      <c r="Q93" s="1">
        <v>118</v>
      </c>
      <c r="R93" s="1">
        <f t="shared" si="3"/>
        <v>30.200000000000003</v>
      </c>
      <c r="S93" s="1">
        <v>32.549999999999997</v>
      </c>
      <c r="T93" s="1">
        <v>37.25</v>
      </c>
      <c r="V93" s="7">
        <v>-7.4</v>
      </c>
      <c r="W93" s="1">
        <v>-7.9382470499466899</v>
      </c>
      <c r="X93" s="1">
        <v>-8.8207619160965898</v>
      </c>
      <c r="Y93" s="1">
        <v>-8.6475600393580603</v>
      </c>
      <c r="Z93" s="1">
        <v>-8.7000999312021499</v>
      </c>
    </row>
    <row r="94" spans="1:26" ht="15.6" x14ac:dyDescent="0.3">
      <c r="B94" s="5" t="s">
        <v>158</v>
      </c>
      <c r="C94" s="5" t="s">
        <v>31</v>
      </c>
      <c r="D94" s="8" t="s">
        <v>14</v>
      </c>
      <c r="E94" s="11" t="s">
        <v>71</v>
      </c>
      <c r="G94" s="1">
        <v>4</v>
      </c>
      <c r="H94" s="1">
        <v>7</v>
      </c>
      <c r="I94" s="1">
        <v>12</v>
      </c>
      <c r="J94" s="1">
        <v>1</v>
      </c>
      <c r="K94" s="1">
        <v>9</v>
      </c>
      <c r="L94" s="1">
        <v>14</v>
      </c>
      <c r="M94" s="1">
        <v>12</v>
      </c>
      <c r="N94" s="1">
        <v>10.36</v>
      </c>
      <c r="O94" s="1">
        <v>45</v>
      </c>
      <c r="P94" s="1">
        <v>153</v>
      </c>
      <c r="Q94" s="1">
        <v>104</v>
      </c>
      <c r="R94" s="1">
        <f t="shared" si="3"/>
        <v>39.64</v>
      </c>
      <c r="S94" s="1">
        <v>37.840000000000003</v>
      </c>
      <c r="T94" s="1">
        <v>22.52</v>
      </c>
      <c r="V94" s="7">
        <v>-7.6</v>
      </c>
      <c r="W94" s="1">
        <v>-10.102003354375199</v>
      </c>
      <c r="X94" s="1">
        <v>-10.0839385032205</v>
      </c>
      <c r="Y94" s="1">
        <v>-9.9584084790110996</v>
      </c>
      <c r="Z94" s="1">
        <v>-9.5262539672794198</v>
      </c>
    </row>
    <row r="95" spans="1:26" ht="15.6" x14ac:dyDescent="0.3">
      <c r="B95" s="5" t="s">
        <v>159</v>
      </c>
      <c r="C95" s="5" t="s">
        <v>160</v>
      </c>
      <c r="D95" s="6" t="s">
        <v>144</v>
      </c>
      <c r="E95" s="11" t="s">
        <v>51</v>
      </c>
      <c r="G95" s="1">
        <v>10</v>
      </c>
      <c r="H95" s="1">
        <v>7</v>
      </c>
      <c r="I95" s="1">
        <v>16</v>
      </c>
      <c r="J95" s="1">
        <v>2</v>
      </c>
      <c r="K95" s="1">
        <v>9</v>
      </c>
      <c r="L95" s="1">
        <v>22</v>
      </c>
      <c r="M95" s="1">
        <v>13</v>
      </c>
      <c r="N95" s="1">
        <v>25.69</v>
      </c>
      <c r="O95" s="1">
        <v>48</v>
      </c>
      <c r="P95" s="1">
        <v>191</v>
      </c>
      <c r="Q95" s="1">
        <v>195</v>
      </c>
      <c r="R95" s="1">
        <f t="shared" si="3"/>
        <v>25</v>
      </c>
      <c r="S95" s="1">
        <v>42.36</v>
      </c>
      <c r="T95" s="1">
        <v>32.64</v>
      </c>
      <c r="V95" s="7">
        <v>-3.3</v>
      </c>
      <c r="W95" s="1">
        <v>-8.9565220939827697</v>
      </c>
      <c r="X95" s="1">
        <v>-8.9522535142495006</v>
      </c>
      <c r="Y95" s="1">
        <v>-8.4840106581367802</v>
      </c>
      <c r="Z95" s="1">
        <v>-9.26142558570454</v>
      </c>
    </row>
    <row r="96" spans="1:26" ht="15.6" x14ac:dyDescent="0.3">
      <c r="B96" s="2" t="s">
        <v>161</v>
      </c>
      <c r="C96" s="2" t="s">
        <v>31</v>
      </c>
      <c r="D96" s="3" t="s">
        <v>14</v>
      </c>
      <c r="E96" s="11" t="s">
        <v>71</v>
      </c>
      <c r="G96" s="1">
        <v>13</v>
      </c>
      <c r="H96" s="1">
        <v>2</v>
      </c>
      <c r="I96" s="1">
        <v>17</v>
      </c>
      <c r="J96" s="1">
        <v>2</v>
      </c>
      <c r="K96" s="1">
        <v>17</v>
      </c>
      <c r="L96" s="1">
        <v>26</v>
      </c>
      <c r="M96" s="1">
        <v>23</v>
      </c>
      <c r="N96" s="1">
        <v>15.07</v>
      </c>
      <c r="O96" s="1">
        <v>54</v>
      </c>
      <c r="P96" s="1">
        <v>214</v>
      </c>
      <c r="Q96" s="1">
        <v>270</v>
      </c>
      <c r="R96" s="1">
        <f t="shared" si="3"/>
        <v>27.18</v>
      </c>
      <c r="S96" s="1">
        <v>38.97</v>
      </c>
      <c r="T96" s="1">
        <v>33.85</v>
      </c>
      <c r="V96" s="4">
        <v>-8.4</v>
      </c>
      <c r="W96" s="1">
        <v>-10.8156080565327</v>
      </c>
      <c r="X96" s="1">
        <v>-9.6389600582116302</v>
      </c>
      <c r="Y96" s="1">
        <v>-9.6828209965661092</v>
      </c>
      <c r="Z96" s="1">
        <v>-9.0772402204648301</v>
      </c>
    </row>
    <row r="97" spans="2:26" ht="15.6" x14ac:dyDescent="0.3">
      <c r="B97" s="5" t="s">
        <v>162</v>
      </c>
      <c r="C97" s="5" t="s">
        <v>31</v>
      </c>
      <c r="D97" s="8" t="s">
        <v>25</v>
      </c>
      <c r="E97" s="11" t="s">
        <v>49</v>
      </c>
      <c r="G97" s="1">
        <v>0</v>
      </c>
      <c r="H97" s="1">
        <v>4</v>
      </c>
      <c r="I97" s="1">
        <v>10</v>
      </c>
      <c r="J97" s="1">
        <v>1</v>
      </c>
      <c r="K97" s="1">
        <v>15</v>
      </c>
      <c r="L97" s="1">
        <v>20</v>
      </c>
      <c r="M97" s="1">
        <v>5</v>
      </c>
      <c r="N97" s="1">
        <v>9.7799999999999994</v>
      </c>
      <c r="O97" s="1">
        <v>26</v>
      </c>
      <c r="P97" s="1">
        <v>130</v>
      </c>
      <c r="Q97" s="1">
        <v>161</v>
      </c>
      <c r="R97" s="1">
        <f t="shared" si="3"/>
        <v>36.49</v>
      </c>
      <c r="S97" s="1">
        <v>48.91</v>
      </c>
      <c r="T97" s="1">
        <v>14.6</v>
      </c>
      <c r="V97" s="7">
        <v>-8.9</v>
      </c>
      <c r="W97" s="1">
        <v>-10.054029453237501</v>
      </c>
      <c r="X97" s="1">
        <v>-9.2767250107543298</v>
      </c>
      <c r="Y97" s="1">
        <v>-9.5961814387937103</v>
      </c>
      <c r="Z97" s="1">
        <v>-9.39556681040097</v>
      </c>
    </row>
    <row r="98" spans="2:26" ht="15.6" x14ac:dyDescent="0.3">
      <c r="B98" s="5" t="s">
        <v>163</v>
      </c>
      <c r="C98" s="5" t="s">
        <v>31</v>
      </c>
      <c r="D98" s="8" t="s">
        <v>25</v>
      </c>
      <c r="E98" s="11" t="s">
        <v>22</v>
      </c>
      <c r="G98" s="1">
        <v>7</v>
      </c>
      <c r="H98" s="1">
        <v>9</v>
      </c>
      <c r="I98" s="1">
        <v>13</v>
      </c>
      <c r="J98" s="1">
        <v>1</v>
      </c>
      <c r="K98" s="1">
        <v>8</v>
      </c>
      <c r="L98" s="1">
        <v>19</v>
      </c>
      <c r="M98" s="1">
        <v>11</v>
      </c>
      <c r="N98" s="1">
        <v>21.91</v>
      </c>
      <c r="O98" s="1">
        <v>54</v>
      </c>
      <c r="P98" s="1">
        <v>173</v>
      </c>
      <c r="Q98" s="1">
        <v>174</v>
      </c>
      <c r="R98" s="1">
        <f t="shared" si="3"/>
        <v>24.490000000000002</v>
      </c>
      <c r="S98" s="1">
        <v>37.409999999999997</v>
      </c>
      <c r="T98" s="1">
        <v>38.1</v>
      </c>
      <c r="V98" s="7">
        <v>-10.9</v>
      </c>
      <c r="W98" s="1">
        <v>-8.2824949282478304</v>
      </c>
      <c r="X98" s="1">
        <v>-8.5634256297030902</v>
      </c>
      <c r="Y98" s="1">
        <v>-8.5651089197311308</v>
      </c>
      <c r="Z98" s="1">
        <v>-9.0302023948850998</v>
      </c>
    </row>
    <row r="99" spans="2:26" ht="15.6" x14ac:dyDescent="0.3">
      <c r="B99" s="5" t="s">
        <v>164</v>
      </c>
      <c r="C99" s="5" t="s">
        <v>31</v>
      </c>
      <c r="D99" s="8" t="s">
        <v>14</v>
      </c>
      <c r="E99" s="11" t="s">
        <v>49</v>
      </c>
      <c r="G99" s="1">
        <v>8</v>
      </c>
      <c r="H99" s="1">
        <v>9</v>
      </c>
      <c r="I99" s="1">
        <v>20</v>
      </c>
      <c r="J99" s="1">
        <v>7</v>
      </c>
      <c r="K99" s="1">
        <v>24</v>
      </c>
      <c r="L99" s="1">
        <v>18</v>
      </c>
      <c r="M99" s="1">
        <v>17</v>
      </c>
      <c r="N99" s="1">
        <v>23.27</v>
      </c>
      <c r="O99" s="1">
        <v>79</v>
      </c>
      <c r="P99" s="1">
        <v>247</v>
      </c>
      <c r="Q99" s="1">
        <v>209</v>
      </c>
      <c r="R99" s="1">
        <f t="shared" si="3"/>
        <v>50.379999999999995</v>
      </c>
      <c r="S99" s="1">
        <v>27.51</v>
      </c>
      <c r="T99" s="1">
        <v>22.11</v>
      </c>
      <c r="V99" s="7">
        <v>-12.6</v>
      </c>
      <c r="W99" s="1">
        <v>-14.2514514987379</v>
      </c>
      <c r="X99" s="1">
        <v>-13.117880466935899</v>
      </c>
      <c r="Y99" s="1">
        <v>-14.087924976130701</v>
      </c>
      <c r="Z99" s="1">
        <v>-14.2033160793251</v>
      </c>
    </row>
    <row r="100" spans="2:26" ht="15.6" x14ac:dyDescent="0.3">
      <c r="B100" s="5" t="s">
        <v>165</v>
      </c>
      <c r="C100" s="5" t="s">
        <v>31</v>
      </c>
      <c r="D100" s="8" t="s">
        <v>144</v>
      </c>
      <c r="E100" s="6" t="s">
        <v>22</v>
      </c>
      <c r="G100" s="1">
        <v>29</v>
      </c>
      <c r="H100" s="1">
        <v>15</v>
      </c>
      <c r="I100" s="1">
        <v>16</v>
      </c>
      <c r="J100" s="1">
        <v>0</v>
      </c>
      <c r="K100" s="1">
        <v>11</v>
      </c>
      <c r="L100" s="1">
        <v>7</v>
      </c>
      <c r="M100" s="13">
        <v>52</v>
      </c>
      <c r="N100" s="1">
        <v>34.56</v>
      </c>
      <c r="O100" s="1">
        <v>143</v>
      </c>
      <c r="P100" s="1">
        <v>402</v>
      </c>
      <c r="Q100" s="1">
        <v>284</v>
      </c>
      <c r="R100" s="1">
        <f t="shared" si="3"/>
        <v>23.18</v>
      </c>
      <c r="S100" s="1">
        <v>36.96</v>
      </c>
      <c r="T100" s="1">
        <v>39.86</v>
      </c>
      <c r="V100" s="7">
        <v>-9.3000000000000007</v>
      </c>
      <c r="W100" s="1">
        <v>-10.708095009494899</v>
      </c>
      <c r="X100" s="1">
        <v>-12.541362492977401</v>
      </c>
      <c r="Y100" s="1">
        <v>-10.9001253843849</v>
      </c>
      <c r="Z100" s="1">
        <v>-11.2225454529129</v>
      </c>
    </row>
    <row r="101" spans="2:26" ht="15.6" x14ac:dyDescent="0.3">
      <c r="B101" s="5" t="s">
        <v>166</v>
      </c>
      <c r="C101" s="5" t="s">
        <v>31</v>
      </c>
      <c r="D101" s="8" t="s">
        <v>14</v>
      </c>
      <c r="E101" s="11" t="s">
        <v>19</v>
      </c>
      <c r="G101" s="1">
        <v>8</v>
      </c>
      <c r="H101" s="1">
        <v>1</v>
      </c>
      <c r="I101" s="1">
        <v>12</v>
      </c>
      <c r="J101" s="1">
        <v>1</v>
      </c>
      <c r="K101" s="1">
        <v>7</v>
      </c>
      <c r="L101" s="1">
        <v>26</v>
      </c>
      <c r="M101" s="1">
        <v>17</v>
      </c>
      <c r="N101" s="1">
        <v>21.18</v>
      </c>
      <c r="O101" s="1">
        <v>61</v>
      </c>
      <c r="P101" s="1">
        <v>173</v>
      </c>
      <c r="Q101" s="1">
        <v>160</v>
      </c>
      <c r="R101" s="1">
        <f t="shared" si="3"/>
        <v>23.450000000000003</v>
      </c>
      <c r="S101" s="1">
        <v>42.36</v>
      </c>
      <c r="T101" s="1">
        <v>34.19</v>
      </c>
      <c r="V101" s="7">
        <v>-7.5</v>
      </c>
      <c r="W101" s="1">
        <v>-7.9387567807489798</v>
      </c>
      <c r="X101" s="1">
        <v>-8.43422230347187</v>
      </c>
      <c r="Y101" s="1">
        <v>-9.0642493735133201</v>
      </c>
      <c r="Z101" s="1">
        <v>-9.0865145538746095</v>
      </c>
    </row>
    <row r="102" spans="2:26" ht="15.6" x14ac:dyDescent="0.3">
      <c r="B102" s="5" t="s">
        <v>167</v>
      </c>
      <c r="C102" s="5" t="s">
        <v>31</v>
      </c>
      <c r="D102" s="8" t="s">
        <v>14</v>
      </c>
      <c r="E102" s="11" t="s">
        <v>15</v>
      </c>
      <c r="G102" s="1">
        <v>11</v>
      </c>
      <c r="H102" s="1">
        <v>20</v>
      </c>
      <c r="I102" s="1">
        <v>22</v>
      </c>
      <c r="J102" s="1">
        <v>6</v>
      </c>
      <c r="K102" s="1">
        <v>24</v>
      </c>
      <c r="L102" s="1">
        <v>34</v>
      </c>
      <c r="M102" s="1">
        <v>31</v>
      </c>
      <c r="N102" s="1">
        <v>36.53</v>
      </c>
      <c r="O102" s="1">
        <v>118</v>
      </c>
      <c r="P102" s="1">
        <v>366</v>
      </c>
      <c r="Q102" s="1">
        <v>320</v>
      </c>
      <c r="R102" s="1">
        <f t="shared" ref="R102:R129" si="4">100-S102-T102</f>
        <v>34.79</v>
      </c>
      <c r="S102" s="1">
        <v>31.14</v>
      </c>
      <c r="T102" s="1">
        <v>34.07</v>
      </c>
      <c r="V102" s="7">
        <v>-9.6999999999999993</v>
      </c>
      <c r="W102" s="1">
        <v>-12.7981448402456</v>
      </c>
      <c r="X102" s="1">
        <v>-13.332781733788799</v>
      </c>
      <c r="Y102" s="1">
        <v>-12.7223849653322</v>
      </c>
      <c r="Z102" s="1">
        <v>-12.200372989967899</v>
      </c>
    </row>
    <row r="103" spans="2:26" ht="15.6" x14ac:dyDescent="0.3">
      <c r="B103" s="5" t="s">
        <v>168</v>
      </c>
      <c r="C103" s="5" t="s">
        <v>31</v>
      </c>
      <c r="D103" s="8" t="s">
        <v>144</v>
      </c>
      <c r="E103" s="11" t="s">
        <v>15</v>
      </c>
      <c r="G103" s="1">
        <v>1</v>
      </c>
      <c r="H103" s="1">
        <v>3</v>
      </c>
      <c r="I103" s="1">
        <v>7</v>
      </c>
      <c r="J103" s="1">
        <v>3</v>
      </c>
      <c r="K103" s="1">
        <v>8</v>
      </c>
      <c r="L103" s="1">
        <v>24</v>
      </c>
      <c r="M103" s="1">
        <v>3</v>
      </c>
      <c r="N103" s="1">
        <v>17.22</v>
      </c>
      <c r="O103" s="1">
        <v>23</v>
      </c>
      <c r="P103" s="1">
        <v>100</v>
      </c>
      <c r="Q103" s="1">
        <v>125</v>
      </c>
      <c r="R103" s="1">
        <f t="shared" si="4"/>
        <v>25.75</v>
      </c>
      <c r="S103" s="1">
        <v>43.71</v>
      </c>
      <c r="T103" s="1">
        <v>30.54</v>
      </c>
      <c r="V103" s="7">
        <v>-5.4</v>
      </c>
      <c r="W103" s="1">
        <v>-6.9605150840827799</v>
      </c>
      <c r="X103" s="1">
        <v>-7.4000045976384001</v>
      </c>
      <c r="Y103" s="1">
        <v>-7.0161371083860402</v>
      </c>
      <c r="Z103" s="1">
        <v>-7.1839089464671604</v>
      </c>
    </row>
    <row r="104" spans="2:26" ht="15.6" x14ac:dyDescent="0.3">
      <c r="B104" s="5" t="s">
        <v>169</v>
      </c>
      <c r="C104" s="5" t="s">
        <v>31</v>
      </c>
      <c r="D104" s="8" t="s">
        <v>25</v>
      </c>
      <c r="E104" s="11" t="s">
        <v>49</v>
      </c>
      <c r="G104" s="1">
        <v>3</v>
      </c>
      <c r="H104" s="1">
        <v>5</v>
      </c>
      <c r="I104" s="1">
        <v>13</v>
      </c>
      <c r="J104" s="1">
        <v>0</v>
      </c>
      <c r="K104" s="1">
        <v>8</v>
      </c>
      <c r="L104" s="1">
        <v>14</v>
      </c>
      <c r="M104" s="1">
        <v>4</v>
      </c>
      <c r="N104" s="1">
        <v>10.53</v>
      </c>
      <c r="O104" s="1">
        <v>20</v>
      </c>
      <c r="P104" s="1">
        <v>71</v>
      </c>
      <c r="Q104" s="1">
        <v>102</v>
      </c>
      <c r="R104" s="1">
        <f t="shared" si="4"/>
        <v>33.469999999999992</v>
      </c>
      <c r="S104" s="1">
        <v>35.43</v>
      </c>
      <c r="T104" s="1">
        <v>31.1</v>
      </c>
      <c r="V104" s="7">
        <v>-10.5</v>
      </c>
      <c r="W104" s="1">
        <v>-9.3275466352273604</v>
      </c>
      <c r="X104" s="1">
        <v>-7.8347248118547803</v>
      </c>
      <c r="Y104" s="1">
        <v>-8.6173703741992007</v>
      </c>
      <c r="Z104" s="1">
        <v>-8.9103485875522406</v>
      </c>
    </row>
    <row r="105" spans="2:26" ht="15.6" x14ac:dyDescent="0.3">
      <c r="B105" s="5" t="s">
        <v>170</v>
      </c>
      <c r="C105" s="5" t="s">
        <v>31</v>
      </c>
      <c r="D105" s="8" t="s">
        <v>14</v>
      </c>
      <c r="E105" s="11" t="s">
        <v>15</v>
      </c>
      <c r="G105" s="1">
        <v>1</v>
      </c>
      <c r="H105" s="1">
        <v>2</v>
      </c>
      <c r="I105" s="1">
        <v>5</v>
      </c>
      <c r="J105" s="1">
        <v>1</v>
      </c>
      <c r="K105" s="1">
        <v>7</v>
      </c>
      <c r="L105" s="1">
        <v>14</v>
      </c>
      <c r="M105" s="1">
        <v>3</v>
      </c>
      <c r="N105" s="1">
        <v>6.53</v>
      </c>
      <c r="O105" s="1">
        <v>13</v>
      </c>
      <c r="P105" s="1">
        <v>53</v>
      </c>
      <c r="Q105" s="1">
        <v>72</v>
      </c>
      <c r="R105" s="1">
        <f t="shared" si="4"/>
        <v>28.31</v>
      </c>
      <c r="S105" s="1">
        <v>41.57</v>
      </c>
      <c r="T105" s="1">
        <v>30.12</v>
      </c>
      <c r="V105" s="7">
        <v>-5.9</v>
      </c>
      <c r="W105" s="1">
        <v>-7.1868095463558204</v>
      </c>
      <c r="X105" s="1">
        <v>-6.8682089782937696</v>
      </c>
      <c r="Y105" s="1">
        <v>-6.8275752956287104</v>
      </c>
      <c r="Z105" s="1">
        <v>-6.6543979490780298</v>
      </c>
    </row>
    <row r="106" spans="2:26" ht="15.6" x14ac:dyDescent="0.3">
      <c r="B106" s="5" t="s">
        <v>171</v>
      </c>
      <c r="C106" s="5" t="s">
        <v>31</v>
      </c>
      <c r="D106" s="8" t="s">
        <v>14</v>
      </c>
      <c r="E106" s="11" t="s">
        <v>22</v>
      </c>
      <c r="G106" s="1">
        <v>4</v>
      </c>
      <c r="H106" s="1">
        <v>2</v>
      </c>
      <c r="I106" s="1">
        <v>13</v>
      </c>
      <c r="J106" s="1">
        <v>0</v>
      </c>
      <c r="K106" s="1">
        <v>4</v>
      </c>
      <c r="L106" s="1">
        <v>24</v>
      </c>
      <c r="M106" s="1">
        <v>15</v>
      </c>
      <c r="N106" s="1">
        <v>16.420000000000002</v>
      </c>
      <c r="O106" s="1">
        <v>47</v>
      </c>
      <c r="P106" s="1">
        <v>138</v>
      </c>
      <c r="Q106" s="1">
        <v>139</v>
      </c>
      <c r="R106" s="1">
        <f t="shared" si="4"/>
        <v>26.32</v>
      </c>
      <c r="S106" s="1">
        <v>48.68</v>
      </c>
      <c r="T106" s="1">
        <v>25</v>
      </c>
      <c r="V106" s="7">
        <v>-8.1999999999999993</v>
      </c>
      <c r="W106" s="1">
        <v>-7.8395016948278204</v>
      </c>
      <c r="X106" s="1">
        <v>-8.1579182547989397</v>
      </c>
      <c r="Y106" s="1">
        <v>-8.5361651358905704</v>
      </c>
      <c r="Z106" s="1">
        <v>-8.3337598368944601</v>
      </c>
    </row>
    <row r="107" spans="2:26" ht="15.6" x14ac:dyDescent="0.3">
      <c r="B107" s="5" t="s">
        <v>172</v>
      </c>
      <c r="C107" s="5" t="s">
        <v>31</v>
      </c>
      <c r="D107" s="8" t="s">
        <v>14</v>
      </c>
      <c r="E107" s="6" t="s">
        <v>19</v>
      </c>
      <c r="G107" s="1">
        <v>11</v>
      </c>
      <c r="H107" s="1">
        <v>9</v>
      </c>
      <c r="I107" s="1">
        <v>21</v>
      </c>
      <c r="J107" s="1">
        <v>1</v>
      </c>
      <c r="K107" s="1">
        <v>9</v>
      </c>
      <c r="L107" s="1">
        <v>24</v>
      </c>
      <c r="M107" s="1">
        <v>16</v>
      </c>
      <c r="N107" s="1">
        <v>21.49</v>
      </c>
      <c r="O107" s="1">
        <v>84</v>
      </c>
      <c r="P107" s="1">
        <v>227</v>
      </c>
      <c r="Q107" s="1">
        <v>168</v>
      </c>
      <c r="R107" s="1">
        <f t="shared" si="4"/>
        <v>27.529999999999987</v>
      </c>
      <c r="S107" s="1">
        <v>35.270000000000003</v>
      </c>
      <c r="T107" s="1">
        <v>37.200000000000003</v>
      </c>
      <c r="V107" s="7">
        <v>-8.8000000000000007</v>
      </c>
      <c r="W107" s="1">
        <v>-10.142842164278999</v>
      </c>
      <c r="X107" s="1">
        <v>-9.9175025743126604</v>
      </c>
      <c r="Y107" s="1">
        <v>-11.4488653176714</v>
      </c>
      <c r="Z107" s="1">
        <v>-11.3043565070813</v>
      </c>
    </row>
    <row r="108" spans="2:26" ht="15.6" x14ac:dyDescent="0.3">
      <c r="B108" s="5" t="s">
        <v>173</v>
      </c>
      <c r="C108" s="5" t="s">
        <v>31</v>
      </c>
      <c r="D108" s="8" t="s">
        <v>25</v>
      </c>
      <c r="E108" s="6" t="s">
        <v>49</v>
      </c>
      <c r="G108" s="1">
        <v>8</v>
      </c>
      <c r="H108" s="1">
        <v>5</v>
      </c>
      <c r="I108" s="1">
        <v>16</v>
      </c>
      <c r="J108" s="1">
        <v>1</v>
      </c>
      <c r="K108" s="1">
        <v>7</v>
      </c>
      <c r="L108" s="1">
        <v>14</v>
      </c>
      <c r="M108" s="1">
        <v>12</v>
      </c>
      <c r="N108" s="1">
        <v>15.33</v>
      </c>
      <c r="O108" s="1">
        <v>38</v>
      </c>
      <c r="P108" s="1">
        <v>135</v>
      </c>
      <c r="Q108" s="1">
        <v>113</v>
      </c>
      <c r="R108" s="1">
        <f t="shared" si="4"/>
        <v>33.83</v>
      </c>
      <c r="S108" s="1">
        <v>37.130000000000003</v>
      </c>
      <c r="T108" s="1">
        <v>29.04</v>
      </c>
      <c r="V108" s="7">
        <v>-8</v>
      </c>
      <c r="W108" s="1">
        <v>-9.8229638072263192</v>
      </c>
      <c r="X108" s="1">
        <v>-9.0366705907650502</v>
      </c>
      <c r="Y108" s="1">
        <v>-9.2026780944370596</v>
      </c>
      <c r="Z108" s="1">
        <v>-9.54034673084292</v>
      </c>
    </row>
    <row r="109" spans="2:26" ht="15.6" x14ac:dyDescent="0.3">
      <c r="B109" s="5" t="s">
        <v>174</v>
      </c>
      <c r="C109" s="5" t="s">
        <v>31</v>
      </c>
      <c r="D109" s="8" t="s">
        <v>25</v>
      </c>
      <c r="E109" s="6" t="s">
        <v>49</v>
      </c>
      <c r="G109" s="1">
        <v>5</v>
      </c>
      <c r="H109" s="1">
        <v>5</v>
      </c>
      <c r="I109" s="1">
        <v>10</v>
      </c>
      <c r="J109" s="1">
        <v>2</v>
      </c>
      <c r="K109" s="1">
        <v>5</v>
      </c>
      <c r="L109" s="1">
        <v>13</v>
      </c>
      <c r="M109" s="1">
        <v>11</v>
      </c>
      <c r="N109" s="1">
        <v>9.36</v>
      </c>
      <c r="O109" s="1">
        <v>45</v>
      </c>
      <c r="P109" s="1">
        <v>116</v>
      </c>
      <c r="Q109" s="1">
        <v>121</v>
      </c>
      <c r="R109" s="1">
        <f t="shared" si="4"/>
        <v>46.55</v>
      </c>
      <c r="S109" s="1">
        <v>30.46</v>
      </c>
      <c r="T109" s="1">
        <v>22.99</v>
      </c>
      <c r="V109" s="7">
        <v>-8.4</v>
      </c>
      <c r="W109" s="1">
        <v>-10.0844311798843</v>
      </c>
      <c r="X109" s="1">
        <v>-10.273376509912699</v>
      </c>
      <c r="Y109" s="1">
        <v>-10.362219762108101</v>
      </c>
      <c r="Z109" s="1">
        <v>-9.7534369152238796</v>
      </c>
    </row>
    <row r="110" spans="2:26" ht="15.6" x14ac:dyDescent="0.3">
      <c r="B110" s="5" t="s">
        <v>175</v>
      </c>
      <c r="C110" s="5" t="s">
        <v>31</v>
      </c>
      <c r="D110" s="8" t="s">
        <v>25</v>
      </c>
      <c r="E110" s="6" t="s">
        <v>19</v>
      </c>
      <c r="G110" s="1">
        <v>4</v>
      </c>
      <c r="H110" s="1">
        <v>8</v>
      </c>
      <c r="I110" s="1">
        <v>19</v>
      </c>
      <c r="J110" s="1">
        <v>3</v>
      </c>
      <c r="K110" s="1">
        <v>16</v>
      </c>
      <c r="L110" s="1">
        <v>36</v>
      </c>
      <c r="M110" s="1">
        <v>26</v>
      </c>
      <c r="N110" s="1">
        <v>24.96</v>
      </c>
      <c r="O110" s="1">
        <v>83</v>
      </c>
      <c r="P110" s="1">
        <v>252</v>
      </c>
      <c r="Q110" s="1">
        <v>247</v>
      </c>
      <c r="R110" s="1">
        <f t="shared" si="4"/>
        <v>30.87</v>
      </c>
      <c r="S110" s="1">
        <v>43.04</v>
      </c>
      <c r="T110" s="1">
        <v>26.09</v>
      </c>
      <c r="V110" s="7">
        <v>-14</v>
      </c>
      <c r="W110" s="1">
        <v>-10.598397727522199</v>
      </c>
      <c r="X110" s="1">
        <v>-10.7844836940658</v>
      </c>
      <c r="Y110" s="1">
        <v>-11.109386826806499</v>
      </c>
      <c r="Z110" s="1">
        <v>-10.266859750134699</v>
      </c>
    </row>
    <row r="111" spans="2:26" ht="15.6" x14ac:dyDescent="0.3">
      <c r="B111" s="5" t="s">
        <v>176</v>
      </c>
      <c r="C111" s="5" t="s">
        <v>31</v>
      </c>
      <c r="D111" s="8" t="s">
        <v>14</v>
      </c>
      <c r="E111" s="6" t="s">
        <v>49</v>
      </c>
      <c r="G111" s="1">
        <v>2</v>
      </c>
      <c r="H111" s="1">
        <v>4</v>
      </c>
      <c r="I111" s="1">
        <v>9</v>
      </c>
      <c r="J111" s="1">
        <v>2</v>
      </c>
      <c r="K111" s="1">
        <v>9</v>
      </c>
      <c r="L111" s="1">
        <v>16</v>
      </c>
      <c r="M111" s="1">
        <v>5</v>
      </c>
      <c r="N111" s="1">
        <v>9.51</v>
      </c>
      <c r="O111" s="1">
        <v>20</v>
      </c>
      <c r="P111" s="1">
        <v>81</v>
      </c>
      <c r="Q111" s="1">
        <v>89</v>
      </c>
      <c r="R111" s="1">
        <f t="shared" si="4"/>
        <v>35.39</v>
      </c>
      <c r="S111" s="1">
        <v>39.950000000000003</v>
      </c>
      <c r="T111" s="1">
        <v>24.66</v>
      </c>
      <c r="V111" s="7">
        <v>-7.6</v>
      </c>
      <c r="W111" s="1">
        <v>-8.86598497228856</v>
      </c>
      <c r="X111" s="1">
        <v>-8.2540698967935793</v>
      </c>
      <c r="Y111" s="1">
        <v>-8.2002054113005691</v>
      </c>
      <c r="Z111" s="1">
        <v>-8.0245627124714591</v>
      </c>
    </row>
    <row r="112" spans="2:26" ht="15.6" x14ac:dyDescent="0.3">
      <c r="B112" s="5" t="s">
        <v>177</v>
      </c>
      <c r="C112" s="5" t="s">
        <v>61</v>
      </c>
      <c r="D112" s="8" t="s">
        <v>14</v>
      </c>
      <c r="E112" s="6" t="s">
        <v>15</v>
      </c>
      <c r="G112" s="1">
        <v>2</v>
      </c>
      <c r="H112" s="1">
        <v>0</v>
      </c>
      <c r="I112" s="1">
        <v>6</v>
      </c>
      <c r="J112" s="1">
        <v>0</v>
      </c>
      <c r="K112" s="1">
        <v>3</v>
      </c>
      <c r="L112" s="1">
        <v>19</v>
      </c>
      <c r="M112" s="1">
        <v>4</v>
      </c>
      <c r="N112" s="1">
        <v>7.87</v>
      </c>
      <c r="O112" s="1">
        <v>18</v>
      </c>
      <c r="P112" s="1">
        <v>87</v>
      </c>
      <c r="Q112" s="1">
        <v>93</v>
      </c>
      <c r="R112" s="1">
        <f t="shared" si="4"/>
        <v>29.449999999999996</v>
      </c>
      <c r="S112" s="1">
        <v>36.81</v>
      </c>
      <c r="T112" s="1">
        <v>33.74</v>
      </c>
      <c r="V112" s="7">
        <v>-7.8</v>
      </c>
      <c r="W112" s="1">
        <v>-7.0723021241537696</v>
      </c>
      <c r="X112" s="1">
        <v>-7.6246096500339604</v>
      </c>
      <c r="Y112" s="1">
        <v>-7.3456275588274798</v>
      </c>
      <c r="Z112" s="1">
        <v>-7.0451540110324302</v>
      </c>
    </row>
    <row r="113" spans="2:26" ht="15.6" x14ac:dyDescent="0.3">
      <c r="B113" s="5" t="s">
        <v>178</v>
      </c>
      <c r="C113" s="5" t="s">
        <v>179</v>
      </c>
      <c r="D113" s="8" t="s">
        <v>14</v>
      </c>
      <c r="E113" s="11" t="s">
        <v>49</v>
      </c>
      <c r="G113" s="1">
        <v>9</v>
      </c>
      <c r="H113" s="1">
        <v>11</v>
      </c>
      <c r="I113" s="1">
        <v>10</v>
      </c>
      <c r="J113" s="1">
        <v>1</v>
      </c>
      <c r="K113" s="1">
        <v>12</v>
      </c>
      <c r="L113" s="1">
        <v>12</v>
      </c>
      <c r="M113" s="1">
        <v>13</v>
      </c>
      <c r="N113" s="1">
        <v>22.33</v>
      </c>
      <c r="O113" s="1">
        <v>49</v>
      </c>
      <c r="P113" s="1">
        <v>138</v>
      </c>
      <c r="Q113" s="1">
        <v>117</v>
      </c>
      <c r="R113" s="1">
        <f t="shared" si="4"/>
        <v>30.570000000000004</v>
      </c>
      <c r="S113" s="1">
        <v>42.98</v>
      </c>
      <c r="T113" s="1">
        <v>26.45</v>
      </c>
      <c r="V113" s="7">
        <v>-8.6</v>
      </c>
      <c r="W113" s="1">
        <v>-9.4702687469264895</v>
      </c>
      <c r="X113" s="1">
        <v>-8.6859126168015308</v>
      </c>
      <c r="Y113" s="1">
        <v>-8.6518679059935302</v>
      </c>
      <c r="Z113" s="1">
        <v>-9.4695382167815705</v>
      </c>
    </row>
    <row r="114" spans="2:26" ht="15.6" x14ac:dyDescent="0.3">
      <c r="B114" s="5" t="s">
        <v>180</v>
      </c>
      <c r="C114" s="5" t="s">
        <v>31</v>
      </c>
      <c r="D114" s="8" t="s">
        <v>14</v>
      </c>
      <c r="E114" s="6" t="s">
        <v>22</v>
      </c>
      <c r="G114" s="1">
        <v>2</v>
      </c>
      <c r="H114" s="1">
        <v>3</v>
      </c>
      <c r="I114" s="1">
        <v>4</v>
      </c>
      <c r="J114" s="1">
        <v>1</v>
      </c>
      <c r="K114" s="1">
        <v>7</v>
      </c>
      <c r="L114" s="1">
        <v>14</v>
      </c>
      <c r="M114" s="1">
        <v>7</v>
      </c>
      <c r="N114" s="1">
        <v>11.67</v>
      </c>
      <c r="O114" s="1">
        <v>27</v>
      </c>
      <c r="P114" s="1">
        <v>108</v>
      </c>
      <c r="Q114" s="1">
        <v>76</v>
      </c>
      <c r="R114" s="1">
        <f t="shared" si="4"/>
        <v>26.87</v>
      </c>
      <c r="S114" s="1">
        <v>46.25</v>
      </c>
      <c r="T114" s="1">
        <v>26.88</v>
      </c>
      <c r="V114" s="7">
        <v>-7.5</v>
      </c>
      <c r="W114" s="1">
        <v>-6.9427497512908802</v>
      </c>
      <c r="X114" s="1">
        <v>-7.6837993350969596</v>
      </c>
      <c r="Y114" s="1">
        <v>-7.0303318969038298</v>
      </c>
      <c r="Z114" s="1">
        <v>-7.0980751133592097</v>
      </c>
    </row>
    <row r="115" spans="2:26" ht="15.6" x14ac:dyDescent="0.3">
      <c r="B115" s="5" t="s">
        <v>181</v>
      </c>
      <c r="C115" s="5" t="s">
        <v>61</v>
      </c>
      <c r="D115" s="8" t="s">
        <v>14</v>
      </c>
      <c r="E115" s="6" t="s">
        <v>71</v>
      </c>
      <c r="G115" s="1">
        <v>9</v>
      </c>
      <c r="H115" s="1">
        <v>3</v>
      </c>
      <c r="I115" s="1">
        <v>12</v>
      </c>
      <c r="J115" s="1">
        <v>2</v>
      </c>
      <c r="K115" s="1">
        <v>9</v>
      </c>
      <c r="L115" s="1">
        <v>10</v>
      </c>
      <c r="M115" s="1">
        <v>8</v>
      </c>
      <c r="N115" s="1">
        <v>15.04</v>
      </c>
      <c r="O115" s="1">
        <v>33</v>
      </c>
      <c r="P115" s="1">
        <v>113</v>
      </c>
      <c r="Q115" s="1">
        <v>105</v>
      </c>
      <c r="R115" s="1">
        <f t="shared" si="4"/>
        <v>29.28</v>
      </c>
      <c r="S115" s="1">
        <v>34.22</v>
      </c>
      <c r="T115" s="1">
        <v>36.5</v>
      </c>
      <c r="V115" s="7">
        <v>-8.9</v>
      </c>
      <c r="W115" s="1">
        <v>-8.9470551634404192</v>
      </c>
      <c r="X115" s="1">
        <v>-8.0736111304848901</v>
      </c>
      <c r="Y115" s="1">
        <v>-8.4752520254553705</v>
      </c>
      <c r="Z115" s="1">
        <v>-9.1853596280039405</v>
      </c>
    </row>
    <row r="116" spans="2:26" ht="15.6" x14ac:dyDescent="0.3">
      <c r="B116" s="5" t="s">
        <v>182</v>
      </c>
      <c r="C116" s="5" t="s">
        <v>31</v>
      </c>
      <c r="D116" s="8" t="s">
        <v>25</v>
      </c>
      <c r="E116" s="11" t="s">
        <v>19</v>
      </c>
      <c r="G116" s="1">
        <v>4</v>
      </c>
      <c r="H116" s="1">
        <v>6</v>
      </c>
      <c r="I116" s="1">
        <v>20</v>
      </c>
      <c r="J116" s="1">
        <v>1</v>
      </c>
      <c r="K116" s="1">
        <v>17</v>
      </c>
      <c r="L116" s="1">
        <v>15</v>
      </c>
      <c r="M116" s="1">
        <v>16</v>
      </c>
      <c r="N116" s="1">
        <v>24.44</v>
      </c>
      <c r="O116" s="1">
        <v>54</v>
      </c>
      <c r="P116" s="1">
        <v>162</v>
      </c>
      <c r="Q116" s="1">
        <v>158</v>
      </c>
      <c r="R116" s="1">
        <f t="shared" si="4"/>
        <v>36.840000000000003</v>
      </c>
      <c r="S116" s="1">
        <v>40.79</v>
      </c>
      <c r="T116" s="1">
        <v>22.37</v>
      </c>
      <c r="V116" s="7">
        <v>-10.7</v>
      </c>
      <c r="W116" s="1">
        <v>-11.9621050746997</v>
      </c>
      <c r="X116" s="1">
        <v>-9.8988176746895693</v>
      </c>
      <c r="Y116" s="1">
        <v>-11.5525186739806</v>
      </c>
      <c r="Z116" s="1">
        <v>-12.8053502744702</v>
      </c>
    </row>
    <row r="117" spans="2:26" ht="15.6" x14ac:dyDescent="0.3">
      <c r="B117" s="5" t="s">
        <v>183</v>
      </c>
      <c r="C117" s="5" t="s">
        <v>31</v>
      </c>
      <c r="D117" s="8" t="s">
        <v>14</v>
      </c>
      <c r="E117" s="6" t="s">
        <v>19</v>
      </c>
      <c r="G117" s="1">
        <v>10</v>
      </c>
      <c r="H117" s="1">
        <v>7</v>
      </c>
      <c r="I117" s="1">
        <v>13</v>
      </c>
      <c r="J117" s="1">
        <v>3</v>
      </c>
      <c r="K117" s="1">
        <v>7</v>
      </c>
      <c r="L117" s="1">
        <v>12</v>
      </c>
      <c r="M117" s="1">
        <v>16</v>
      </c>
      <c r="N117" s="1">
        <v>16.93</v>
      </c>
      <c r="O117" s="1">
        <v>66</v>
      </c>
      <c r="P117" s="1">
        <v>167</v>
      </c>
      <c r="Q117" s="1">
        <v>123</v>
      </c>
      <c r="R117" s="1">
        <f t="shared" si="4"/>
        <v>26.07</v>
      </c>
      <c r="S117" s="1">
        <v>40.85</v>
      </c>
      <c r="T117" s="1">
        <v>33.08</v>
      </c>
      <c r="V117" s="7">
        <v>-9.3000000000000007</v>
      </c>
      <c r="W117" s="1">
        <v>-8.2688285492993394</v>
      </c>
      <c r="X117" s="1">
        <v>-8.6512257780318293</v>
      </c>
      <c r="Y117" s="1">
        <v>-8.8949993340454299</v>
      </c>
      <c r="Z117" s="1">
        <v>-8.8381044472763204</v>
      </c>
    </row>
    <row r="118" spans="2:26" ht="15.6" x14ac:dyDescent="0.3">
      <c r="B118" s="5" t="s">
        <v>184</v>
      </c>
      <c r="C118" s="5" t="s">
        <v>31</v>
      </c>
      <c r="D118" s="8" t="s">
        <v>14</v>
      </c>
      <c r="E118" s="6" t="s">
        <v>49</v>
      </c>
      <c r="G118" s="1">
        <v>6</v>
      </c>
      <c r="H118" s="1">
        <v>5</v>
      </c>
      <c r="I118" s="1">
        <v>20</v>
      </c>
      <c r="J118" s="1">
        <v>1</v>
      </c>
      <c r="K118" s="1">
        <v>15</v>
      </c>
      <c r="L118" s="1">
        <v>36</v>
      </c>
      <c r="M118" s="1">
        <v>21</v>
      </c>
      <c r="N118" s="1">
        <v>20.47</v>
      </c>
      <c r="O118" s="1">
        <v>80</v>
      </c>
      <c r="P118" s="1">
        <v>252</v>
      </c>
      <c r="Q118" s="1">
        <v>227</v>
      </c>
      <c r="R118" s="1">
        <f t="shared" si="4"/>
        <v>32.14</v>
      </c>
      <c r="S118" s="1">
        <v>41.07</v>
      </c>
      <c r="T118" s="1">
        <v>26.79</v>
      </c>
      <c r="V118" s="7">
        <v>-9.5</v>
      </c>
      <c r="W118" s="1">
        <v>-11.1788235121002</v>
      </c>
      <c r="X118" s="1">
        <v>-10.9422608328289</v>
      </c>
      <c r="Y118" s="1">
        <v>-12.2112414505029</v>
      </c>
      <c r="Z118" s="1">
        <v>-11.377610778235301</v>
      </c>
    </row>
    <row r="119" spans="2:26" ht="15.6" x14ac:dyDescent="0.3">
      <c r="B119" s="5" t="s">
        <v>185</v>
      </c>
      <c r="C119" s="5" t="s">
        <v>31</v>
      </c>
      <c r="D119" s="8" t="s">
        <v>14</v>
      </c>
      <c r="E119" s="11" t="s">
        <v>49</v>
      </c>
      <c r="G119" s="1">
        <v>12</v>
      </c>
      <c r="H119" s="1">
        <v>23</v>
      </c>
      <c r="I119" s="1">
        <v>31</v>
      </c>
      <c r="J119" s="1">
        <v>3</v>
      </c>
      <c r="K119" s="1">
        <v>21</v>
      </c>
      <c r="L119" s="1">
        <v>17</v>
      </c>
      <c r="M119" s="1">
        <v>34</v>
      </c>
      <c r="N119" s="1">
        <v>29.56</v>
      </c>
      <c r="O119" s="1">
        <v>121</v>
      </c>
      <c r="P119" s="1">
        <v>324</v>
      </c>
      <c r="Q119" s="1">
        <v>233</v>
      </c>
      <c r="R119" s="1">
        <f t="shared" si="4"/>
        <v>37.18</v>
      </c>
      <c r="S119" s="1">
        <v>26.92</v>
      </c>
      <c r="T119" s="1">
        <v>35.9</v>
      </c>
      <c r="V119" s="7">
        <v>-10.8</v>
      </c>
      <c r="W119" s="1">
        <v>-14.303408412448301</v>
      </c>
      <c r="X119" s="1">
        <v>-12.870274273604601</v>
      </c>
      <c r="Y119" s="1">
        <v>-13.8035941614721</v>
      </c>
      <c r="Z119" s="1">
        <v>-13.6478209926722</v>
      </c>
    </row>
    <row r="120" spans="2:26" ht="15.6" x14ac:dyDescent="0.3">
      <c r="B120" s="5" t="s">
        <v>186</v>
      </c>
      <c r="C120" s="5" t="s">
        <v>31</v>
      </c>
      <c r="D120" s="8" t="s">
        <v>14</v>
      </c>
      <c r="E120" s="11" t="s">
        <v>22</v>
      </c>
      <c r="G120" s="1">
        <v>3</v>
      </c>
      <c r="H120" s="1">
        <v>3</v>
      </c>
      <c r="I120" s="1">
        <v>17</v>
      </c>
      <c r="J120" s="1">
        <v>2</v>
      </c>
      <c r="K120" s="1">
        <v>16</v>
      </c>
      <c r="L120" s="1">
        <v>16</v>
      </c>
      <c r="M120" s="1">
        <v>13</v>
      </c>
      <c r="N120" s="1">
        <v>7.22</v>
      </c>
      <c r="O120" s="1">
        <v>47</v>
      </c>
      <c r="P120" s="1">
        <v>158</v>
      </c>
      <c r="Q120" s="1">
        <v>157</v>
      </c>
      <c r="R120" s="1">
        <f t="shared" si="4"/>
        <v>33.950000000000003</v>
      </c>
      <c r="S120" s="1">
        <v>39.51</v>
      </c>
      <c r="T120" s="1">
        <v>26.54</v>
      </c>
      <c r="V120" s="7">
        <v>-14.6</v>
      </c>
      <c r="W120" s="1">
        <v>-10.8274858059251</v>
      </c>
      <c r="X120" s="1">
        <v>-9.4674551616153408</v>
      </c>
      <c r="Y120" s="1">
        <v>-10.7348647209815</v>
      </c>
      <c r="Z120" s="1">
        <v>-10.1709114745044</v>
      </c>
    </row>
    <row r="121" spans="2:26" ht="15.6" x14ac:dyDescent="0.3">
      <c r="B121" s="5" t="s">
        <v>187</v>
      </c>
      <c r="C121" s="5" t="s">
        <v>31</v>
      </c>
      <c r="D121" s="6" t="s">
        <v>14</v>
      </c>
      <c r="E121" s="6" t="s">
        <v>22</v>
      </c>
      <c r="G121" s="1">
        <v>15</v>
      </c>
      <c r="H121" s="1">
        <v>20</v>
      </c>
      <c r="I121" s="1">
        <v>26</v>
      </c>
      <c r="J121" s="1">
        <v>8</v>
      </c>
      <c r="K121" s="1">
        <v>20</v>
      </c>
      <c r="L121" s="1">
        <v>14</v>
      </c>
      <c r="M121" s="1">
        <v>38</v>
      </c>
      <c r="N121" s="1">
        <v>35.71</v>
      </c>
      <c r="O121" s="1">
        <v>115</v>
      </c>
      <c r="P121" s="1">
        <v>324</v>
      </c>
      <c r="Q121" s="1">
        <v>224</v>
      </c>
      <c r="R121" s="1">
        <f t="shared" si="4"/>
        <v>30.299999999999997</v>
      </c>
      <c r="S121" s="1">
        <v>37.5</v>
      </c>
      <c r="T121" s="1">
        <v>32.200000000000003</v>
      </c>
      <c r="V121" s="7">
        <v>-10.199999999999999</v>
      </c>
      <c r="W121" s="1">
        <v>-12.097554732141701</v>
      </c>
      <c r="X121" s="1">
        <v>-12.015544576998099</v>
      </c>
      <c r="Y121" s="1">
        <v>-11.004664986247599</v>
      </c>
      <c r="Z121" s="1">
        <v>-11.223254128489501</v>
      </c>
    </row>
    <row r="122" spans="2:26" ht="15.6" x14ac:dyDescent="0.3">
      <c r="B122" s="5" t="s">
        <v>188</v>
      </c>
      <c r="C122" s="5" t="s">
        <v>31</v>
      </c>
      <c r="D122" s="8" t="s">
        <v>14</v>
      </c>
      <c r="E122" s="6" t="s">
        <v>22</v>
      </c>
      <c r="G122" s="1">
        <v>8</v>
      </c>
      <c r="H122" s="1">
        <v>7</v>
      </c>
      <c r="I122" s="1">
        <v>13</v>
      </c>
      <c r="J122" s="1">
        <v>2</v>
      </c>
      <c r="K122" s="1">
        <v>6</v>
      </c>
      <c r="L122" s="1">
        <v>20</v>
      </c>
      <c r="M122" s="1">
        <v>19</v>
      </c>
      <c r="N122" s="1">
        <v>24.4</v>
      </c>
      <c r="O122" s="1">
        <v>54</v>
      </c>
      <c r="P122" s="1">
        <v>165</v>
      </c>
      <c r="Q122" s="1">
        <v>159</v>
      </c>
      <c r="R122" s="1">
        <f t="shared" si="4"/>
        <v>35.5</v>
      </c>
      <c r="S122" s="1">
        <v>40.22</v>
      </c>
      <c r="T122" s="1">
        <v>24.28</v>
      </c>
      <c r="V122" s="7">
        <v>-9</v>
      </c>
      <c r="W122" s="1">
        <v>-9.3678434652764704</v>
      </c>
      <c r="X122" s="1">
        <v>-9.7865889183836892</v>
      </c>
      <c r="Y122" s="1">
        <v>-9.0685039580073497</v>
      </c>
      <c r="Z122" s="1">
        <v>-9.3863975258959798</v>
      </c>
    </row>
    <row r="123" spans="2:26" ht="15.6" x14ac:dyDescent="0.3">
      <c r="B123" s="5" t="s">
        <v>189</v>
      </c>
      <c r="C123" s="5" t="s">
        <v>31</v>
      </c>
      <c r="D123" s="5" t="s">
        <v>14</v>
      </c>
      <c r="E123" s="6" t="s">
        <v>22</v>
      </c>
      <c r="G123" s="1">
        <v>3</v>
      </c>
      <c r="H123" s="1">
        <v>10</v>
      </c>
      <c r="I123" s="1">
        <v>7</v>
      </c>
      <c r="J123" s="1">
        <v>2</v>
      </c>
      <c r="K123" s="1">
        <v>3</v>
      </c>
      <c r="L123" s="1">
        <v>7</v>
      </c>
      <c r="M123" s="1">
        <v>10</v>
      </c>
      <c r="N123" s="1">
        <v>9.69</v>
      </c>
      <c r="O123" s="1">
        <v>44</v>
      </c>
      <c r="P123" s="1">
        <v>117</v>
      </c>
      <c r="Q123" s="1">
        <v>109</v>
      </c>
      <c r="R123" s="1">
        <f t="shared" si="4"/>
        <v>27.479999999999997</v>
      </c>
      <c r="S123" s="1">
        <v>33.590000000000003</v>
      </c>
      <c r="T123" s="1">
        <v>38.93</v>
      </c>
      <c r="V123" s="7">
        <v>-9.8000000000000007</v>
      </c>
      <c r="W123" s="1">
        <v>-6.7188881203703597</v>
      </c>
      <c r="X123" s="1">
        <v>-7.9223163358433197</v>
      </c>
      <c r="Y123" s="1">
        <v>-6.96650633446116</v>
      </c>
      <c r="Z123" s="1">
        <v>-6.5421707950212102</v>
      </c>
    </row>
    <row r="124" spans="2:26" ht="15.6" x14ac:dyDescent="0.3">
      <c r="B124" s="5" t="s">
        <v>190</v>
      </c>
      <c r="C124" s="5" t="s">
        <v>31</v>
      </c>
      <c r="D124" s="5" t="s">
        <v>25</v>
      </c>
      <c r="E124" s="11" t="s">
        <v>49</v>
      </c>
      <c r="G124" s="1">
        <v>5</v>
      </c>
      <c r="H124" s="1">
        <v>3</v>
      </c>
      <c r="I124" s="1">
        <v>17</v>
      </c>
      <c r="J124" s="1">
        <v>0</v>
      </c>
      <c r="K124" s="1">
        <v>5</v>
      </c>
      <c r="L124" s="1">
        <v>21</v>
      </c>
      <c r="M124" s="1">
        <v>11</v>
      </c>
      <c r="N124" s="1">
        <v>13.22</v>
      </c>
      <c r="O124" s="1">
        <v>38</v>
      </c>
      <c r="P124" s="1">
        <v>156</v>
      </c>
      <c r="Q124" s="1">
        <v>156</v>
      </c>
      <c r="R124" s="1">
        <f t="shared" si="4"/>
        <v>32.75</v>
      </c>
      <c r="S124" s="1">
        <v>37.130000000000003</v>
      </c>
      <c r="T124" s="1">
        <v>30.12</v>
      </c>
      <c r="V124" s="7">
        <v>-10</v>
      </c>
      <c r="W124" s="1">
        <v>-9.4251087646334799</v>
      </c>
      <c r="X124" s="1">
        <v>-9.2822112271230797</v>
      </c>
      <c r="Y124" s="1">
        <v>-9.4732125863913303</v>
      </c>
      <c r="Z124" s="1">
        <v>-9.3521707337853108</v>
      </c>
    </row>
    <row r="125" spans="2:26" ht="15.6" x14ac:dyDescent="0.3">
      <c r="B125" s="5" t="s">
        <v>191</v>
      </c>
      <c r="C125" s="5" t="s">
        <v>31</v>
      </c>
      <c r="D125" s="5" t="s">
        <v>14</v>
      </c>
      <c r="E125" s="11" t="s">
        <v>51</v>
      </c>
      <c r="G125" s="1">
        <v>5</v>
      </c>
      <c r="H125" s="1">
        <v>3</v>
      </c>
      <c r="I125" s="1">
        <v>11</v>
      </c>
      <c r="J125" s="1">
        <v>2</v>
      </c>
      <c r="K125" s="1">
        <v>7</v>
      </c>
      <c r="L125" s="1">
        <v>14</v>
      </c>
      <c r="M125" s="1">
        <v>11</v>
      </c>
      <c r="N125" s="1">
        <v>14.69</v>
      </c>
      <c r="O125" s="1">
        <v>45</v>
      </c>
      <c r="P125" s="1">
        <v>144</v>
      </c>
      <c r="Q125" s="1">
        <v>109</v>
      </c>
      <c r="R125" s="1">
        <f t="shared" si="4"/>
        <v>25.879999999999995</v>
      </c>
      <c r="S125" s="1">
        <v>40.35</v>
      </c>
      <c r="T125" s="1">
        <v>33.770000000000003</v>
      </c>
      <c r="V125" s="7">
        <v>-10.4</v>
      </c>
      <c r="W125" s="1">
        <v>-7.7693568293892197</v>
      </c>
      <c r="X125" s="1">
        <v>-8.2117448294544406</v>
      </c>
      <c r="Y125" s="1">
        <v>-8.3092830474859305</v>
      </c>
      <c r="Z125" s="1">
        <v>-8.4764160032780396</v>
      </c>
    </row>
    <row r="126" spans="2:26" ht="15.6" x14ac:dyDescent="0.3">
      <c r="B126" s="5" t="s">
        <v>192</v>
      </c>
      <c r="C126" s="5" t="s">
        <v>31</v>
      </c>
      <c r="D126" s="5" t="s">
        <v>25</v>
      </c>
      <c r="E126" s="11" t="s">
        <v>19</v>
      </c>
      <c r="G126" s="1">
        <v>8</v>
      </c>
      <c r="H126" s="1">
        <v>11</v>
      </c>
      <c r="I126" s="1">
        <v>12</v>
      </c>
      <c r="J126" s="1">
        <v>1</v>
      </c>
      <c r="K126" s="1">
        <v>2</v>
      </c>
      <c r="L126" s="1">
        <v>9</v>
      </c>
      <c r="M126" s="1">
        <v>16</v>
      </c>
      <c r="N126" s="1">
        <v>11.2</v>
      </c>
      <c r="O126" s="1">
        <v>59</v>
      </c>
      <c r="P126" s="1">
        <v>163</v>
      </c>
      <c r="Q126" s="1">
        <v>147</v>
      </c>
      <c r="R126" s="1">
        <f t="shared" si="4"/>
        <v>31.130000000000003</v>
      </c>
      <c r="S126" s="1">
        <v>34.799999999999997</v>
      </c>
      <c r="T126" s="1">
        <v>34.07</v>
      </c>
      <c r="V126" s="7">
        <v>-7.8</v>
      </c>
      <c r="W126" s="1">
        <v>-8.1952077682815894</v>
      </c>
      <c r="X126" s="1">
        <v>-9.2075233068212601</v>
      </c>
      <c r="Y126" s="1">
        <v>-8.3910795449026399</v>
      </c>
      <c r="Z126" s="1">
        <v>-7.7830749766292104</v>
      </c>
    </row>
    <row r="127" spans="2:26" ht="15.6" x14ac:dyDescent="0.3">
      <c r="B127" s="5" t="s">
        <v>193</v>
      </c>
      <c r="C127" s="5" t="s">
        <v>31</v>
      </c>
      <c r="D127" s="5" t="s">
        <v>14</v>
      </c>
      <c r="E127" s="11" t="s">
        <v>34</v>
      </c>
      <c r="G127" s="1">
        <v>11</v>
      </c>
      <c r="H127" s="1">
        <v>5</v>
      </c>
      <c r="I127" s="1">
        <v>15</v>
      </c>
      <c r="J127" s="1">
        <v>2</v>
      </c>
      <c r="K127" s="1">
        <v>6</v>
      </c>
      <c r="L127" s="1">
        <v>11</v>
      </c>
      <c r="M127" s="1">
        <v>18</v>
      </c>
      <c r="N127" s="1">
        <v>20.399999999999999</v>
      </c>
      <c r="O127" s="1">
        <v>58</v>
      </c>
      <c r="P127" s="1">
        <v>213</v>
      </c>
      <c r="Q127" s="1">
        <v>194</v>
      </c>
      <c r="R127" s="1">
        <f t="shared" si="4"/>
        <v>35.75</v>
      </c>
      <c r="S127" s="1">
        <v>34.840000000000003</v>
      </c>
      <c r="T127" s="1">
        <v>29.41</v>
      </c>
      <c r="V127" s="7">
        <v>-9.1</v>
      </c>
      <c r="W127" s="1">
        <v>-9.8739416464095395</v>
      </c>
      <c r="X127" s="1">
        <v>-10.685563573215701</v>
      </c>
      <c r="Y127" s="1">
        <v>-9.8867107874782594</v>
      </c>
      <c r="Z127" s="1">
        <v>-10.435323647845699</v>
      </c>
    </row>
    <row r="128" spans="2:26" ht="15.6" x14ac:dyDescent="0.3">
      <c r="B128" s="5" t="s">
        <v>194</v>
      </c>
      <c r="C128" s="5" t="s">
        <v>31</v>
      </c>
      <c r="D128" s="8" t="s">
        <v>14</v>
      </c>
      <c r="E128" s="6" t="s">
        <v>19</v>
      </c>
      <c r="G128" s="1">
        <v>4</v>
      </c>
      <c r="H128" s="1">
        <v>4</v>
      </c>
      <c r="I128" s="1">
        <v>7</v>
      </c>
      <c r="J128" s="1">
        <v>2</v>
      </c>
      <c r="K128" s="1">
        <v>11</v>
      </c>
      <c r="L128" s="1">
        <v>16</v>
      </c>
      <c r="M128" s="1">
        <v>13</v>
      </c>
      <c r="N128" s="1">
        <v>15.84</v>
      </c>
      <c r="O128" s="1">
        <v>53</v>
      </c>
      <c r="P128" s="1">
        <v>162</v>
      </c>
      <c r="Q128" s="1">
        <v>152</v>
      </c>
      <c r="R128" s="1">
        <f t="shared" si="4"/>
        <v>39.879999999999995</v>
      </c>
      <c r="S128" s="1">
        <v>38.1</v>
      </c>
      <c r="T128" s="1">
        <v>22.02</v>
      </c>
      <c r="V128" s="7">
        <v>-11.1</v>
      </c>
      <c r="W128" s="1">
        <v>-9.66297301397484</v>
      </c>
      <c r="X128" s="1">
        <v>-10.276488935980799</v>
      </c>
      <c r="Y128" s="1">
        <v>-10.2711648152092</v>
      </c>
      <c r="Z128" s="1">
        <v>-10.200822691330201</v>
      </c>
    </row>
    <row r="129" spans="2:26" ht="15.6" x14ac:dyDescent="0.3">
      <c r="B129" s="5" t="s">
        <v>195</v>
      </c>
      <c r="C129" s="5" t="s">
        <v>31</v>
      </c>
      <c r="D129" s="8" t="s">
        <v>14</v>
      </c>
      <c r="E129" s="11" t="s">
        <v>15</v>
      </c>
      <c r="G129" s="1">
        <v>7</v>
      </c>
      <c r="H129" s="1">
        <v>6</v>
      </c>
      <c r="I129" s="1">
        <v>18</v>
      </c>
      <c r="J129" s="1">
        <v>0</v>
      </c>
      <c r="K129" s="1">
        <v>2</v>
      </c>
      <c r="L129" s="1">
        <v>20</v>
      </c>
      <c r="M129" s="1">
        <v>13</v>
      </c>
      <c r="N129" s="1">
        <v>12.71</v>
      </c>
      <c r="O129" s="1">
        <v>42</v>
      </c>
      <c r="P129" s="1">
        <v>134</v>
      </c>
      <c r="Q129" s="1">
        <v>109</v>
      </c>
      <c r="R129" s="1">
        <f t="shared" si="4"/>
        <v>25.28</v>
      </c>
      <c r="S129" s="1">
        <v>31.42</v>
      </c>
      <c r="T129" s="1">
        <v>43.3</v>
      </c>
      <c r="V129" s="7">
        <v>-4.2</v>
      </c>
      <c r="W129" s="1">
        <v>-8.2470617942417697</v>
      </c>
      <c r="X129" s="1">
        <v>-7.9563885816552604</v>
      </c>
      <c r="Y129" s="1">
        <v>-8.1255809846732703</v>
      </c>
      <c r="Z129" s="1">
        <v>-7.75284727254515</v>
      </c>
    </row>
    <row r="130" spans="2:26" ht="15.6" x14ac:dyDescent="0.3">
      <c r="B130" s="5" t="s">
        <v>196</v>
      </c>
      <c r="C130" s="5" t="s">
        <v>31</v>
      </c>
      <c r="D130" s="8" t="s">
        <v>14</v>
      </c>
      <c r="E130" s="11" t="s">
        <v>15</v>
      </c>
      <c r="G130" s="1">
        <v>6</v>
      </c>
      <c r="H130" s="1">
        <v>4</v>
      </c>
      <c r="I130" s="1">
        <v>16</v>
      </c>
      <c r="J130" s="1">
        <v>0</v>
      </c>
      <c r="K130" s="1">
        <v>2</v>
      </c>
      <c r="L130" s="1">
        <v>21</v>
      </c>
      <c r="M130" s="1">
        <v>12</v>
      </c>
      <c r="N130" s="1">
        <v>11.47</v>
      </c>
      <c r="O130" s="1">
        <v>50</v>
      </c>
      <c r="P130" s="1">
        <v>149</v>
      </c>
      <c r="Q130" s="1">
        <v>109</v>
      </c>
      <c r="R130" s="1">
        <f t="shared" ref="R130:R142" si="5">100-S130-T130</f>
        <v>28.970000000000006</v>
      </c>
      <c r="S130" s="1">
        <v>28.57</v>
      </c>
      <c r="T130" s="1">
        <v>42.46</v>
      </c>
      <c r="V130" s="7">
        <v>-8.1</v>
      </c>
      <c r="W130" s="1">
        <v>-8.4115661422059596</v>
      </c>
      <c r="X130" s="1">
        <v>-8.6860357227627798</v>
      </c>
      <c r="Y130" s="1">
        <v>-9.2332884118124401</v>
      </c>
      <c r="Z130" s="1">
        <v>-8.6564759507770397</v>
      </c>
    </row>
    <row r="131" spans="2:26" ht="15.6" x14ac:dyDescent="0.3">
      <c r="B131" s="5" t="s">
        <v>197</v>
      </c>
      <c r="C131" s="5" t="s">
        <v>31</v>
      </c>
      <c r="D131" s="8" t="s">
        <v>144</v>
      </c>
      <c r="E131" s="11" t="s">
        <v>19</v>
      </c>
      <c r="G131" s="1">
        <v>6</v>
      </c>
      <c r="H131" s="1">
        <v>9</v>
      </c>
      <c r="I131" s="1">
        <v>15</v>
      </c>
      <c r="J131" s="1">
        <v>3</v>
      </c>
      <c r="K131" s="1">
        <v>6</v>
      </c>
      <c r="L131" s="1">
        <v>9</v>
      </c>
      <c r="M131" s="1">
        <v>15</v>
      </c>
      <c r="N131" s="1">
        <v>10.71</v>
      </c>
      <c r="O131" s="1">
        <v>61</v>
      </c>
      <c r="P131" s="1">
        <v>166</v>
      </c>
      <c r="Q131" s="1">
        <v>130</v>
      </c>
      <c r="R131" s="1">
        <f t="shared" si="5"/>
        <v>32.049999999999997</v>
      </c>
      <c r="S131" s="1">
        <v>35.9</v>
      </c>
      <c r="T131" s="1">
        <v>32.049999999999997</v>
      </c>
      <c r="V131" s="7">
        <v>-8.3000000000000007</v>
      </c>
      <c r="W131" s="1">
        <v>-8.8690890638879107</v>
      </c>
      <c r="X131" s="1">
        <v>-9.3760633171332302</v>
      </c>
      <c r="Y131" s="1">
        <v>-9.2755025590556599</v>
      </c>
      <c r="Z131" s="1">
        <v>-8.6963194665688093</v>
      </c>
    </row>
    <row r="132" spans="2:26" ht="15.6" x14ac:dyDescent="0.3">
      <c r="B132" s="5" t="s">
        <v>198</v>
      </c>
      <c r="C132" s="5" t="s">
        <v>31</v>
      </c>
      <c r="D132" s="8" t="s">
        <v>25</v>
      </c>
      <c r="E132" s="6" t="s">
        <v>22</v>
      </c>
      <c r="G132" s="1">
        <v>2</v>
      </c>
      <c r="H132" s="1">
        <v>5</v>
      </c>
      <c r="I132" s="1">
        <v>10</v>
      </c>
      <c r="J132" s="1">
        <v>1</v>
      </c>
      <c r="K132" s="1">
        <v>21</v>
      </c>
      <c r="L132" s="1">
        <v>31</v>
      </c>
      <c r="M132" s="1">
        <v>17</v>
      </c>
      <c r="N132" s="1">
        <v>17.239999999999998</v>
      </c>
      <c r="O132" s="1">
        <v>59</v>
      </c>
      <c r="P132" s="1">
        <v>210</v>
      </c>
      <c r="Q132" s="1">
        <v>220</v>
      </c>
      <c r="R132" s="1">
        <f t="shared" si="5"/>
        <v>33.47</v>
      </c>
      <c r="S132" s="1">
        <v>42.15</v>
      </c>
      <c r="T132" s="1">
        <v>24.38</v>
      </c>
      <c r="V132" s="7">
        <v>-7</v>
      </c>
      <c r="W132" s="1">
        <v>-10.7167015795717</v>
      </c>
      <c r="X132" s="1">
        <v>-10.348065367063001</v>
      </c>
      <c r="Y132" s="1">
        <v>-10.850589138656501</v>
      </c>
      <c r="Z132" s="1">
        <v>-10.2041545381958</v>
      </c>
    </row>
    <row r="133" spans="2:26" ht="15.6" x14ac:dyDescent="0.3">
      <c r="B133" s="5" t="s">
        <v>199</v>
      </c>
      <c r="C133" s="5" t="s">
        <v>31</v>
      </c>
      <c r="D133" s="5" t="s">
        <v>14</v>
      </c>
      <c r="E133" s="11" t="s">
        <v>22</v>
      </c>
      <c r="G133" s="1">
        <v>4</v>
      </c>
      <c r="H133" s="1">
        <v>3</v>
      </c>
      <c r="I133" s="1">
        <v>15</v>
      </c>
      <c r="J133" s="1">
        <v>1</v>
      </c>
      <c r="K133" s="1">
        <v>13</v>
      </c>
      <c r="L133" s="1">
        <v>23</v>
      </c>
      <c r="M133" s="1">
        <v>5</v>
      </c>
      <c r="N133" s="1">
        <v>11.36</v>
      </c>
      <c r="O133" s="1">
        <v>16</v>
      </c>
      <c r="P133" s="1">
        <v>104</v>
      </c>
      <c r="Q133" s="1">
        <v>189</v>
      </c>
      <c r="R133" s="1">
        <f t="shared" si="5"/>
        <v>16.850000000000001</v>
      </c>
      <c r="S133" s="1">
        <v>37.08</v>
      </c>
      <c r="T133" s="1">
        <v>46.07</v>
      </c>
      <c r="V133" s="7">
        <v>-7</v>
      </c>
      <c r="W133" s="1">
        <v>-8.0632437465357505</v>
      </c>
      <c r="X133" s="1">
        <v>-6.3666486335336803</v>
      </c>
      <c r="Y133" s="1">
        <v>-6.9113956247365103</v>
      </c>
      <c r="Z133" s="1">
        <v>-6.9907380516861002</v>
      </c>
    </row>
    <row r="134" spans="2:26" ht="15.6" x14ac:dyDescent="0.3">
      <c r="B134" s="5" t="s">
        <v>200</v>
      </c>
      <c r="C134" s="5" t="s">
        <v>21</v>
      </c>
      <c r="D134" s="8" t="s">
        <v>25</v>
      </c>
      <c r="E134" s="11" t="s">
        <v>49</v>
      </c>
      <c r="G134" s="1">
        <v>0</v>
      </c>
      <c r="H134" s="1">
        <v>2</v>
      </c>
      <c r="I134" s="1">
        <v>5</v>
      </c>
      <c r="J134" s="1">
        <v>4</v>
      </c>
      <c r="K134" s="1">
        <v>18</v>
      </c>
      <c r="L134" s="1">
        <v>17</v>
      </c>
      <c r="M134" s="1">
        <v>6</v>
      </c>
      <c r="N134" s="1">
        <v>10.02</v>
      </c>
      <c r="O134" s="1">
        <v>23</v>
      </c>
      <c r="P134" s="1">
        <v>100</v>
      </c>
      <c r="Q134" s="1">
        <v>142</v>
      </c>
      <c r="R134" s="1">
        <f t="shared" si="5"/>
        <v>38.739999999999995</v>
      </c>
      <c r="S134" s="1">
        <v>43.24</v>
      </c>
      <c r="T134" s="1">
        <v>18.02</v>
      </c>
      <c r="V134" s="7">
        <v>-6.8</v>
      </c>
      <c r="W134" s="1">
        <v>-9.7436548762502593</v>
      </c>
      <c r="X134" s="1">
        <v>-9.0138038358533699</v>
      </c>
      <c r="Y134" s="1">
        <v>-9.0326630784671398</v>
      </c>
      <c r="Z134" s="1">
        <v>-8.8103073725864292</v>
      </c>
    </row>
    <row r="135" spans="2:26" ht="15.6" x14ac:dyDescent="0.3">
      <c r="B135" s="5" t="s">
        <v>201</v>
      </c>
      <c r="C135" s="5" t="s">
        <v>31</v>
      </c>
      <c r="D135" s="8" t="s">
        <v>14</v>
      </c>
      <c r="E135" s="11" t="s">
        <v>49</v>
      </c>
      <c r="G135" s="1">
        <v>1</v>
      </c>
      <c r="H135" s="1">
        <v>6</v>
      </c>
      <c r="I135" s="1">
        <v>2</v>
      </c>
      <c r="J135" s="1">
        <v>12</v>
      </c>
      <c r="K135" s="1">
        <v>29</v>
      </c>
      <c r="L135" s="1">
        <v>22</v>
      </c>
      <c r="M135" s="1">
        <v>14</v>
      </c>
      <c r="N135" s="1">
        <v>23.6</v>
      </c>
      <c r="O135" s="1">
        <v>59</v>
      </c>
      <c r="P135" s="1">
        <v>168</v>
      </c>
      <c r="Q135" s="1">
        <v>128</v>
      </c>
      <c r="R135" s="1">
        <f t="shared" si="5"/>
        <v>50.599999999999994</v>
      </c>
      <c r="S135" s="1">
        <v>29.76</v>
      </c>
      <c r="T135" s="1">
        <v>19.64</v>
      </c>
      <c r="V135" s="7">
        <v>-9.9</v>
      </c>
      <c r="W135" s="1">
        <v>-11.530719855107201</v>
      </c>
      <c r="X135" s="1">
        <v>-11.7167665882713</v>
      </c>
      <c r="Y135" s="1">
        <v>-11.081197333614099</v>
      </c>
      <c r="Z135" s="1">
        <v>-10.699486729665599</v>
      </c>
    </row>
    <row r="136" spans="2:26" ht="15.6" x14ac:dyDescent="0.3">
      <c r="B136" s="5" t="s">
        <v>202</v>
      </c>
      <c r="C136" s="5" t="s">
        <v>31</v>
      </c>
      <c r="D136" s="8" t="s">
        <v>25</v>
      </c>
      <c r="E136" s="11" t="s">
        <v>22</v>
      </c>
      <c r="G136" s="1">
        <v>3</v>
      </c>
      <c r="H136" s="1">
        <v>13</v>
      </c>
      <c r="I136" s="1">
        <v>5</v>
      </c>
      <c r="J136" s="1">
        <v>8</v>
      </c>
      <c r="K136" s="1">
        <v>11</v>
      </c>
      <c r="L136" s="1">
        <v>16</v>
      </c>
      <c r="M136" s="1">
        <v>18</v>
      </c>
      <c r="N136" s="1">
        <v>23.51</v>
      </c>
      <c r="O136" s="1">
        <v>64</v>
      </c>
      <c r="P136" s="1">
        <v>182</v>
      </c>
      <c r="Q136" s="1">
        <v>161</v>
      </c>
      <c r="R136" s="1">
        <f t="shared" si="5"/>
        <v>34.230000000000004</v>
      </c>
      <c r="S136" s="1">
        <v>40.83</v>
      </c>
      <c r="T136" s="1">
        <v>24.94</v>
      </c>
      <c r="V136" s="7">
        <v>-5.6</v>
      </c>
      <c r="W136" s="1">
        <v>-7.7123419254110601</v>
      </c>
      <c r="X136" s="1">
        <v>-9.9361987539985392</v>
      </c>
      <c r="Y136" s="1">
        <v>-7.5841778673352396</v>
      </c>
      <c r="Z136" s="1">
        <v>-7.1309364499670096</v>
      </c>
    </row>
    <row r="137" spans="2:26" ht="15.6" x14ac:dyDescent="0.3">
      <c r="B137" s="5" t="s">
        <v>203</v>
      </c>
      <c r="C137" s="5" t="s">
        <v>31</v>
      </c>
      <c r="D137" s="8" t="s">
        <v>14</v>
      </c>
      <c r="E137" s="11" t="s">
        <v>22</v>
      </c>
      <c r="G137" s="1">
        <v>5</v>
      </c>
      <c r="H137" s="1">
        <v>12</v>
      </c>
      <c r="I137" s="1">
        <v>13</v>
      </c>
      <c r="J137" s="1">
        <v>2</v>
      </c>
      <c r="K137" s="1">
        <v>16</v>
      </c>
      <c r="L137" s="1">
        <v>22</v>
      </c>
      <c r="M137" s="1">
        <v>14</v>
      </c>
      <c r="N137" s="1">
        <v>16.64</v>
      </c>
      <c r="O137" s="1">
        <v>61</v>
      </c>
      <c r="P137" s="1">
        <v>220</v>
      </c>
      <c r="Q137" s="1">
        <v>267</v>
      </c>
      <c r="R137" s="1">
        <f t="shared" si="5"/>
        <v>34.959999999999987</v>
      </c>
      <c r="S137" s="1">
        <v>32.520000000000003</v>
      </c>
      <c r="T137" s="1">
        <v>32.520000000000003</v>
      </c>
      <c r="V137" s="7">
        <v>-7.9</v>
      </c>
      <c r="W137" s="1">
        <v>-10.6039479432776</v>
      </c>
      <c r="X137" s="1">
        <v>-10.7139898459638</v>
      </c>
      <c r="Y137" s="1">
        <v>-10.317375229796401</v>
      </c>
      <c r="Z137" s="1">
        <v>-9.7659990003141903</v>
      </c>
    </row>
    <row r="138" spans="2:26" ht="15.6" x14ac:dyDescent="0.3">
      <c r="B138" s="5" t="s">
        <v>204</v>
      </c>
      <c r="C138" s="5" t="s">
        <v>31</v>
      </c>
      <c r="D138" s="8" t="s">
        <v>14</v>
      </c>
      <c r="E138" s="11" t="s">
        <v>22</v>
      </c>
      <c r="G138" s="1">
        <v>5</v>
      </c>
      <c r="H138" s="1">
        <v>1</v>
      </c>
      <c r="I138" s="1">
        <v>14</v>
      </c>
      <c r="J138" s="1">
        <v>0</v>
      </c>
      <c r="K138" s="1">
        <v>9</v>
      </c>
      <c r="L138" s="1">
        <v>24</v>
      </c>
      <c r="M138" s="1">
        <v>10</v>
      </c>
      <c r="N138" s="1">
        <v>15.76</v>
      </c>
      <c r="O138" s="1">
        <v>42</v>
      </c>
      <c r="P138" s="1">
        <v>159</v>
      </c>
      <c r="Q138" s="1">
        <v>144</v>
      </c>
      <c r="R138" s="1">
        <f t="shared" si="5"/>
        <v>30.25</v>
      </c>
      <c r="S138" s="1">
        <v>41.03</v>
      </c>
      <c r="T138" s="1">
        <v>28.72</v>
      </c>
      <c r="V138" s="7">
        <v>-10.7</v>
      </c>
      <c r="W138" s="1">
        <v>-9.3256479488243897</v>
      </c>
      <c r="X138" s="1">
        <v>-9.0258710684823793</v>
      </c>
      <c r="Y138" s="1">
        <v>-9.8170147624353703</v>
      </c>
      <c r="Z138" s="1">
        <v>-9.9210679112935907</v>
      </c>
    </row>
    <row r="139" spans="2:26" ht="15.6" x14ac:dyDescent="0.3">
      <c r="B139" s="5" t="s">
        <v>205</v>
      </c>
      <c r="C139" s="5" t="s">
        <v>31</v>
      </c>
      <c r="D139" s="8" t="s">
        <v>14</v>
      </c>
      <c r="E139" s="6" t="s">
        <v>49</v>
      </c>
      <c r="G139" s="1">
        <v>4</v>
      </c>
      <c r="H139" s="1">
        <v>6</v>
      </c>
      <c r="I139" s="1">
        <v>14</v>
      </c>
      <c r="J139" s="1">
        <v>3</v>
      </c>
      <c r="K139" s="1">
        <v>12</v>
      </c>
      <c r="L139" s="1">
        <v>9</v>
      </c>
      <c r="M139" s="1">
        <v>9</v>
      </c>
      <c r="N139" s="1">
        <v>7.42</v>
      </c>
      <c r="O139" s="1">
        <v>40</v>
      </c>
      <c r="P139" s="1">
        <v>108</v>
      </c>
      <c r="Q139" s="1">
        <v>131</v>
      </c>
      <c r="R139" s="1">
        <f t="shared" si="5"/>
        <v>45.42</v>
      </c>
      <c r="S139" s="1">
        <v>34.799999999999997</v>
      </c>
      <c r="T139" s="1">
        <v>19.78</v>
      </c>
      <c r="V139" s="7">
        <v>-8.1999999999999993</v>
      </c>
      <c r="W139" s="1">
        <v>-11.289724528709</v>
      </c>
      <c r="X139" s="1">
        <v>-9.9883394327788402</v>
      </c>
      <c r="Y139" s="1">
        <v>-10.8411969778958</v>
      </c>
      <c r="Z139" s="1">
        <v>-10.4892138573762</v>
      </c>
    </row>
    <row r="140" spans="2:26" ht="15.6" x14ac:dyDescent="0.3">
      <c r="B140" s="5" t="s">
        <v>206</v>
      </c>
      <c r="C140" s="5" t="s">
        <v>31</v>
      </c>
      <c r="D140" s="8" t="s">
        <v>25</v>
      </c>
      <c r="E140" s="6" t="s">
        <v>22</v>
      </c>
      <c r="G140" s="1">
        <v>6</v>
      </c>
      <c r="H140" s="1">
        <v>10</v>
      </c>
      <c r="I140" s="1">
        <v>18</v>
      </c>
      <c r="J140" s="1">
        <v>1</v>
      </c>
      <c r="K140" s="1">
        <v>9</v>
      </c>
      <c r="L140" s="1">
        <v>17</v>
      </c>
      <c r="M140" s="1">
        <v>20</v>
      </c>
      <c r="N140" s="1">
        <v>17.559999999999999</v>
      </c>
      <c r="O140" s="1">
        <v>59</v>
      </c>
      <c r="P140" s="1">
        <v>174</v>
      </c>
      <c r="Q140" s="1">
        <v>140</v>
      </c>
      <c r="R140" s="1">
        <f t="shared" si="5"/>
        <v>24.590000000000003</v>
      </c>
      <c r="S140" s="1">
        <v>44.26</v>
      </c>
      <c r="T140" s="1">
        <v>31.15</v>
      </c>
      <c r="V140" s="7">
        <v>-9.6999999999999993</v>
      </c>
      <c r="W140" s="1">
        <v>-9.0060703968316798</v>
      </c>
      <c r="X140" s="1">
        <v>-8.5939306131842095</v>
      </c>
      <c r="Y140" s="1">
        <v>-8.6097394659432496</v>
      </c>
      <c r="Z140" s="1">
        <v>-8.44872494762439</v>
      </c>
    </row>
    <row r="141" spans="2:26" ht="15.6" x14ac:dyDescent="0.3">
      <c r="B141" s="5" t="s">
        <v>207</v>
      </c>
      <c r="C141" s="5" t="s">
        <v>21</v>
      </c>
      <c r="D141" s="5" t="s">
        <v>14</v>
      </c>
      <c r="E141" s="6" t="s">
        <v>49</v>
      </c>
      <c r="G141" s="1">
        <v>1</v>
      </c>
      <c r="H141" s="1">
        <v>5</v>
      </c>
      <c r="I141" s="1">
        <v>2</v>
      </c>
      <c r="J141" s="1">
        <v>14</v>
      </c>
      <c r="K141" s="1">
        <v>27</v>
      </c>
      <c r="L141" s="1">
        <v>20</v>
      </c>
      <c r="M141" s="1">
        <v>11</v>
      </c>
      <c r="N141" s="1">
        <v>22.02</v>
      </c>
      <c r="O141" s="1">
        <v>65</v>
      </c>
      <c r="P141" s="1">
        <v>155</v>
      </c>
      <c r="Q141" s="1">
        <v>145</v>
      </c>
      <c r="R141" s="1">
        <f t="shared" si="5"/>
        <v>49.510000000000005</v>
      </c>
      <c r="S141" s="1">
        <v>30.49</v>
      </c>
      <c r="T141" s="1">
        <v>20</v>
      </c>
      <c r="V141" s="7">
        <v>-8.6999999999999993</v>
      </c>
      <c r="W141" s="1">
        <v>-10.788892704929999</v>
      </c>
      <c r="X141" s="1">
        <v>-11.3462909361981</v>
      </c>
      <c r="Y141" s="1">
        <v>-11.1806733915338</v>
      </c>
      <c r="Z141" s="1">
        <v>-10.621243876025501</v>
      </c>
    </row>
    <row r="142" spans="2:26" ht="15.6" x14ac:dyDescent="0.3">
      <c r="B142" s="5" t="s">
        <v>208</v>
      </c>
      <c r="C142" s="5" t="s">
        <v>31</v>
      </c>
      <c r="D142" s="5" t="s">
        <v>25</v>
      </c>
      <c r="E142" s="6" t="s">
        <v>49</v>
      </c>
      <c r="G142" s="1">
        <v>1</v>
      </c>
      <c r="H142" s="1">
        <v>7</v>
      </c>
      <c r="I142" s="1">
        <v>10</v>
      </c>
      <c r="J142" s="1">
        <v>9</v>
      </c>
      <c r="K142" s="1">
        <v>19</v>
      </c>
      <c r="L142" s="1">
        <v>9</v>
      </c>
      <c r="M142" s="1">
        <v>10</v>
      </c>
      <c r="N142" s="1">
        <v>12.24</v>
      </c>
      <c r="O142" s="1">
        <v>43</v>
      </c>
      <c r="P142" s="1">
        <v>132</v>
      </c>
      <c r="Q142" s="1">
        <v>131</v>
      </c>
      <c r="R142" s="1">
        <f t="shared" si="5"/>
        <v>40.54</v>
      </c>
      <c r="S142" s="1">
        <v>39</v>
      </c>
      <c r="T142" s="1">
        <v>20.46</v>
      </c>
      <c r="V142" s="7">
        <v>-7.7</v>
      </c>
      <c r="W142" s="1">
        <v>-10.111900463652599</v>
      </c>
      <c r="X142" s="1">
        <v>-9.8160357527071405</v>
      </c>
      <c r="Y142" s="1">
        <v>-9.4063933217698903</v>
      </c>
      <c r="Z142" s="1">
        <v>-9.0446763972966195</v>
      </c>
    </row>
  </sheetData>
  <autoFilter ref="B1:F69" xr:uid="{00000000-0001-0000-0000-000000000000}"/>
  <sortState xmlns:xlrd2="http://schemas.microsoft.com/office/spreadsheetml/2017/richdata2" ref="B2:T142">
    <sortCondition ref="B2:B142"/>
  </sortState>
  <dataValidations count="1">
    <dataValidation allowBlank="1" showInputMessage="1" showErrorMessage="1" sqref="D128:D132 D134:D140 E112:E142 D112:D122 D96:E111 D70:E94" xr:uid="{E7F5D1DA-E4F3-4390-8583-834C01381880}"/>
  </dataValidations>
  <pageMargins left="0.75" right="0.75" top="1" bottom="1" header="0.5" footer="0.5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aohua</dc:creator>
  <cp:keywords/>
  <dc:description/>
  <cp:lastModifiedBy>Xiaohua Huang (xhuang4)</cp:lastModifiedBy>
  <cp:revision/>
  <dcterms:created xsi:type="dcterms:W3CDTF">2023-04-20T19:04:14Z</dcterms:created>
  <dcterms:modified xsi:type="dcterms:W3CDTF">2023-09-07T19:43:38Z</dcterms:modified>
  <cp:category/>
  <cp:contentStatus/>
</cp:coreProperties>
</file>